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ine.thomas\AppData\Local\Microsoft\Windows\INetCache\Content.Outlook\TMPSEV02\"/>
    </mc:Choice>
  </mc:AlternateContent>
  <xr:revisionPtr revIDLastSave="0" documentId="13_ncr:1_{32E2DF99-959A-47A1-B23F-8EA751AD5DE7}" xr6:coauthVersionLast="36" xr6:coauthVersionMax="36" xr10:uidLastSave="{00000000-0000-0000-0000-000000000000}"/>
  <bookViews>
    <workbookView xWindow="0" yWindow="0" windowWidth="13584" windowHeight="3252" xr2:uid="{05D85D55-3A46-4DA0-A052-6FFC88DCD7E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6" i="1" l="1"/>
  <c r="I98" i="1"/>
  <c r="I92" i="1"/>
  <c r="I88" i="1"/>
  <c r="I84" i="1"/>
  <c r="I82" i="1"/>
  <c r="I80" i="1"/>
  <c r="I75" i="1"/>
  <c r="I69" i="1"/>
  <c r="I67" i="1"/>
  <c r="I64" i="1"/>
  <c r="I60" i="1"/>
  <c r="I53" i="1"/>
  <c r="I51" i="1"/>
  <c r="I46" i="1"/>
  <c r="I41" i="1"/>
  <c r="I44" i="1"/>
  <c r="I37" i="1"/>
  <c r="I35" i="1"/>
  <c r="I30" i="1"/>
  <c r="I23" i="1"/>
  <c r="I18" i="1"/>
  <c r="I6" i="1"/>
  <c r="I4" i="1"/>
  <c r="D109" i="1"/>
  <c r="D108" i="1"/>
  <c r="D107" i="1"/>
  <c r="D100" i="1"/>
  <c r="D101" i="1"/>
  <c r="D102" i="1"/>
  <c r="D103" i="1"/>
  <c r="D104" i="1"/>
  <c r="D105" i="1"/>
  <c r="D99" i="1"/>
  <c r="D94" i="1"/>
  <c r="D95" i="1"/>
  <c r="D96" i="1"/>
  <c r="D97" i="1"/>
  <c r="D93" i="1"/>
  <c r="D91" i="1"/>
  <c r="D90" i="1"/>
  <c r="D89" i="1"/>
  <c r="D87" i="1"/>
  <c r="D86" i="1"/>
  <c r="D77" i="1"/>
  <c r="D78" i="1"/>
  <c r="D79" i="1"/>
  <c r="D83" i="1"/>
  <c r="D81" i="1"/>
  <c r="D76" i="1"/>
  <c r="D74" i="1"/>
  <c r="D72" i="1"/>
  <c r="D73" i="1"/>
  <c r="D71" i="1"/>
  <c r="D70" i="1"/>
  <c r="D68" i="1"/>
  <c r="D66" i="1"/>
  <c r="D65" i="1"/>
  <c r="D63" i="1"/>
  <c r="D62" i="1"/>
  <c r="D61" i="1"/>
  <c r="D55" i="1"/>
  <c r="D56" i="1"/>
  <c r="D57" i="1"/>
  <c r="D58" i="1"/>
  <c r="D59" i="1"/>
  <c r="D54" i="1"/>
  <c r="D52" i="1"/>
  <c r="D48" i="1"/>
  <c r="D49" i="1"/>
  <c r="D50" i="1"/>
  <c r="D47" i="1"/>
  <c r="D45" i="1"/>
  <c r="D43" i="1"/>
  <c r="D40" i="1"/>
  <c r="D39" i="1"/>
  <c r="D42" i="1"/>
  <c r="D85" i="1"/>
</calcChain>
</file>

<file path=xl/sharedStrings.xml><?xml version="1.0" encoding="utf-8"?>
<sst xmlns="http://schemas.openxmlformats.org/spreadsheetml/2006/main" count="337" uniqueCount="183">
  <si>
    <t>Sample</t>
  </si>
  <si>
    <t>Biosample</t>
  </si>
  <si>
    <t>Sequencing technology</t>
  </si>
  <si>
    <t>Basepairs</t>
  </si>
  <si>
    <t>Mean read length</t>
  </si>
  <si>
    <t>Coverage</t>
  </si>
  <si>
    <t>contigs</t>
  </si>
  <si>
    <t>GC content</t>
  </si>
  <si>
    <t>n50</t>
  </si>
  <si>
    <t>21CS0141</t>
  </si>
  <si>
    <t>21CS0142</t>
  </si>
  <si>
    <t>21CS0143</t>
  </si>
  <si>
    <t>21CS0144</t>
  </si>
  <si>
    <t>21CS0145</t>
  </si>
  <si>
    <t>21CS0146</t>
  </si>
  <si>
    <t>21CS0147</t>
  </si>
  <si>
    <t>21CS0148</t>
  </si>
  <si>
    <t>21CS0149</t>
  </si>
  <si>
    <t>21CS0150</t>
  </si>
  <si>
    <t>21CS0151</t>
  </si>
  <si>
    <t>21CS0152</t>
  </si>
  <si>
    <t>21CS0154</t>
  </si>
  <si>
    <t>21CS0156</t>
  </si>
  <si>
    <t>21CS0157</t>
  </si>
  <si>
    <t>21CS0158</t>
  </si>
  <si>
    <t>21CS0159</t>
  </si>
  <si>
    <t>21CS0160</t>
  </si>
  <si>
    <t>21CS0161</t>
  </si>
  <si>
    <t>21CS0163</t>
  </si>
  <si>
    <t>21CS0165</t>
  </si>
  <si>
    <t>21CS0166</t>
  </si>
  <si>
    <t>21CS0167</t>
  </si>
  <si>
    <t>21CS0170</t>
  </si>
  <si>
    <t>21CS0171</t>
  </si>
  <si>
    <t>21CS0173</t>
  </si>
  <si>
    <t>21CS0174</t>
  </si>
  <si>
    <t>21CS0176</t>
  </si>
  <si>
    <t>21CS0177</t>
  </si>
  <si>
    <t>21CS0178</t>
  </si>
  <si>
    <t>21CS0179</t>
  </si>
  <si>
    <t>21CS0180</t>
  </si>
  <si>
    <t>21CS0182</t>
  </si>
  <si>
    <t>21CS0185</t>
  </si>
  <si>
    <t>22CS0021</t>
  </si>
  <si>
    <t>22CS0022</t>
  </si>
  <si>
    <t>22CS0035</t>
  </si>
  <si>
    <t>22CS0036</t>
  </si>
  <si>
    <t>22CS0046</t>
  </si>
  <si>
    <t>22CS0050</t>
  </si>
  <si>
    <t>22CS0051</t>
  </si>
  <si>
    <t>22CS0052</t>
  </si>
  <si>
    <t>22CS0053</t>
  </si>
  <si>
    <t>22CS0054</t>
  </si>
  <si>
    <t>22CS0055</t>
  </si>
  <si>
    <t>22CS0056</t>
  </si>
  <si>
    <t>22CS0057</t>
  </si>
  <si>
    <t>22CS0058</t>
  </si>
  <si>
    <t>22CS0059</t>
  </si>
  <si>
    <t>22CS0060</t>
  </si>
  <si>
    <t>22CS0061</t>
  </si>
  <si>
    <t>22CS0074</t>
  </si>
  <si>
    <t>22CS0083</t>
  </si>
  <si>
    <t>22CS0112</t>
  </si>
  <si>
    <t>22CS0113</t>
  </si>
  <si>
    <t>22CS0120</t>
  </si>
  <si>
    <t>22CS0159</t>
  </si>
  <si>
    <t>22CS0165</t>
  </si>
  <si>
    <t>22CS0171</t>
  </si>
  <si>
    <t>22CS0177</t>
  </si>
  <si>
    <t>22CS0188</t>
  </si>
  <si>
    <t>22CS0209</t>
  </si>
  <si>
    <t>22CS0210</t>
  </si>
  <si>
    <t>22CS0211</t>
  </si>
  <si>
    <t>22CS0213</t>
  </si>
  <si>
    <t>22CS0214</t>
  </si>
  <si>
    <t>22CS0215</t>
  </si>
  <si>
    <t>22CS0217</t>
  </si>
  <si>
    <t>22CS0219</t>
  </si>
  <si>
    <t>22CS0220</t>
  </si>
  <si>
    <t>22CS0223</t>
  </si>
  <si>
    <t>22CS0224</t>
  </si>
  <si>
    <t>22CS0225</t>
  </si>
  <si>
    <t>22CS0226</t>
  </si>
  <si>
    <t>22CS0227</t>
  </si>
  <si>
    <t>22CS0228</t>
  </si>
  <si>
    <t>22CS0229</t>
  </si>
  <si>
    <t>22CS0230</t>
  </si>
  <si>
    <t>22CS0231</t>
  </si>
  <si>
    <t>22CS0232</t>
  </si>
  <si>
    <t>22CS0234</t>
  </si>
  <si>
    <t>22CS0251</t>
  </si>
  <si>
    <t>22CS0274</t>
  </si>
  <si>
    <t>22CS0283</t>
  </si>
  <si>
    <t>ERS16539692</t>
  </si>
  <si>
    <t>ERS16539693</t>
  </si>
  <si>
    <t>ERS16539694</t>
  </si>
  <si>
    <t>ERS16539695</t>
  </si>
  <si>
    <t>ERS16539696</t>
  </si>
  <si>
    <t>ERS16539697</t>
  </si>
  <si>
    <t>ERS16539698</t>
  </si>
  <si>
    <t>ERS16539699</t>
  </si>
  <si>
    <t>ERS16539700</t>
  </si>
  <si>
    <t>ERS16539701</t>
  </si>
  <si>
    <t>ERS16539702</t>
  </si>
  <si>
    <t>ERS16539703</t>
  </si>
  <si>
    <t>ERS16539704</t>
  </si>
  <si>
    <t>ERS16539705</t>
  </si>
  <si>
    <t>ERS16539706</t>
  </si>
  <si>
    <t>ERS16539707</t>
  </si>
  <si>
    <t>ERS16539708</t>
  </si>
  <si>
    <t>ERS16539709</t>
  </si>
  <si>
    <t>ERS16539710</t>
  </si>
  <si>
    <t>ERS16539711</t>
  </si>
  <si>
    <t>ERS16539712</t>
  </si>
  <si>
    <t>ERS16539713</t>
  </si>
  <si>
    <t>ERS16539714</t>
  </si>
  <si>
    <t>ERS16539715</t>
  </si>
  <si>
    <t>ERS16539716</t>
  </si>
  <si>
    <t>ERS16539717</t>
  </si>
  <si>
    <t>ERS16539718</t>
  </si>
  <si>
    <t>ERS16539719</t>
  </si>
  <si>
    <t>ERS16539720</t>
  </si>
  <si>
    <t>ERS16539721</t>
  </si>
  <si>
    <t>ERS16539722</t>
  </si>
  <si>
    <t>ERS16539723</t>
  </si>
  <si>
    <t>ERS16539724</t>
  </si>
  <si>
    <t>ERS16539725</t>
  </si>
  <si>
    <t>ERS16539726</t>
  </si>
  <si>
    <t>ERS16539727</t>
  </si>
  <si>
    <t>ERS16539728</t>
  </si>
  <si>
    <t>ERS16539729</t>
  </si>
  <si>
    <t>ERS16539730</t>
  </si>
  <si>
    <t>ERS16539731</t>
  </si>
  <si>
    <t>ERS16539732</t>
  </si>
  <si>
    <t>ERS16539733</t>
  </si>
  <si>
    <t>ERS16539734</t>
  </si>
  <si>
    <t>ERS16539735</t>
  </si>
  <si>
    <t>ERS16539736</t>
  </si>
  <si>
    <t>ERS16539737</t>
  </si>
  <si>
    <t>ERS16539738</t>
  </si>
  <si>
    <t>ERS16539739</t>
  </si>
  <si>
    <t>ERS16539740</t>
  </si>
  <si>
    <t>ERS16539741</t>
  </si>
  <si>
    <t>ERS16539742</t>
  </si>
  <si>
    <t>ERS16539743</t>
  </si>
  <si>
    <t>ERS16539744</t>
  </si>
  <si>
    <t>ERS16539745</t>
  </si>
  <si>
    <t>ERS16539746</t>
  </si>
  <si>
    <t>ERS16539747</t>
  </si>
  <si>
    <t>ERS16539748</t>
  </si>
  <si>
    <t>ERS16539749</t>
  </si>
  <si>
    <t>ERS16539750</t>
  </si>
  <si>
    <t>ERS16539751</t>
  </si>
  <si>
    <t>ERS16539752</t>
  </si>
  <si>
    <t>ERS16539753</t>
  </si>
  <si>
    <t>ERS16539754</t>
  </si>
  <si>
    <t>ERS16539755</t>
  </si>
  <si>
    <t>ERS16539756</t>
  </si>
  <si>
    <t>ERS16539757</t>
  </si>
  <si>
    <t>ERS16539758</t>
  </si>
  <si>
    <t>ERS16539759</t>
  </si>
  <si>
    <t>ERS16539760</t>
  </si>
  <si>
    <t>ERS16539761</t>
  </si>
  <si>
    <t>ERS16539762</t>
  </si>
  <si>
    <t>ERS16539763</t>
  </si>
  <si>
    <t>ERS16539764</t>
  </si>
  <si>
    <t>ERS16539765</t>
  </si>
  <si>
    <t>ERS16539766</t>
  </si>
  <si>
    <t>ERS16539767</t>
  </si>
  <si>
    <t>ERS16539768</t>
  </si>
  <si>
    <t>ERS16539769</t>
  </si>
  <si>
    <t>ERS16539770</t>
  </si>
  <si>
    <t>ERS16539771</t>
  </si>
  <si>
    <t>ERS16539772</t>
  </si>
  <si>
    <t>ERS16539773</t>
  </si>
  <si>
    <t>ERS16539774</t>
  </si>
  <si>
    <t>ERS16539775</t>
  </si>
  <si>
    <t>Illumina</t>
  </si>
  <si>
    <t>ONT</t>
  </si>
  <si>
    <t>Q15 (% of bases)</t>
  </si>
  <si>
    <t>Q30 (% of bases)</t>
  </si>
  <si>
    <t>Amount of reads</t>
  </si>
  <si>
    <t>Assembly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/>
    <xf numFmtId="2" fontId="0" fillId="0" borderId="0" xfId="0" applyNumberFormat="1" applyFill="1"/>
    <xf numFmtId="0" fontId="1" fillId="2" borderId="0" xfId="0" applyFont="1" applyFill="1" applyBorder="1" applyAlignment="1">
      <alignment horizontal="center"/>
    </xf>
    <xf numFmtId="0" fontId="0" fillId="2" borderId="0" xfId="0" applyFill="1"/>
    <xf numFmtId="2" fontId="0" fillId="2" borderId="0" xfId="0" applyNumberFormat="1" applyFill="1"/>
    <xf numFmtId="0" fontId="2" fillId="2" borderId="0" xfId="0" applyFont="1" applyFill="1" applyBorder="1" applyAlignment="1">
      <alignment horizontal="center"/>
    </xf>
    <xf numFmtId="0" fontId="0" fillId="0" borderId="0" xfId="0" applyNumberFormat="1"/>
    <xf numFmtId="0" fontId="0" fillId="2" borderId="0" xfId="0" applyNumberFormat="1" applyFill="1"/>
    <xf numFmtId="0" fontId="0" fillId="0" borderId="0" xfId="0" applyNumberFormat="1" applyFill="1"/>
    <xf numFmtId="1" fontId="0" fillId="0" borderId="0" xfId="0" applyNumberForma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34CA28-BFD3-4FD3-A990-5DCBF660C904}">
  <dimension ref="A1:Q109"/>
  <sheetViews>
    <sheetView tabSelected="1" workbookViewId="0">
      <pane ySplit="1" topLeftCell="A2" activePane="bottomLeft" state="frozen"/>
      <selection pane="bottomLeft" activeCell="A15" sqref="A15"/>
    </sheetView>
  </sheetViews>
  <sheetFormatPr defaultRowHeight="14.4" x14ac:dyDescent="0.3"/>
  <cols>
    <col min="1" max="1" width="8.88671875" bestFit="1" customWidth="1"/>
    <col min="2" max="2" width="12.88671875" customWidth="1"/>
    <col min="3" max="3" width="22" bestFit="1" customWidth="1"/>
    <col min="4" max="4" width="11.44140625" style="10" customWidth="1"/>
    <col min="5" max="7" width="14.88671875" bestFit="1" customWidth="1"/>
    <col min="8" max="8" width="16.6640625" bestFit="1" customWidth="1"/>
    <col min="9" max="9" width="9.88671875" bestFit="1" customWidth="1"/>
    <col min="10" max="10" width="7.33203125" bestFit="1" customWidth="1"/>
    <col min="11" max="11" width="10.6640625" bestFit="1" customWidth="1"/>
    <col min="12" max="12" width="10.44140625" style="1" bestFit="1" customWidth="1"/>
    <col min="13" max="13" width="10.5546875" bestFit="1" customWidth="1"/>
    <col min="17" max="17" width="10.5546875" bestFit="1" customWidth="1"/>
  </cols>
  <sheetData>
    <row r="1" spans="1:17" x14ac:dyDescent="0.3">
      <c r="A1" t="s">
        <v>0</v>
      </c>
      <c r="B1" t="s">
        <v>1</v>
      </c>
      <c r="C1" t="s">
        <v>2</v>
      </c>
      <c r="D1" s="10" t="s">
        <v>3</v>
      </c>
      <c r="E1" s="1" t="s">
        <v>181</v>
      </c>
      <c r="F1" s="1" t="s">
        <v>179</v>
      </c>
      <c r="G1" t="s">
        <v>180</v>
      </c>
      <c r="H1" s="4" t="s">
        <v>4</v>
      </c>
      <c r="I1" s="1" t="s">
        <v>5</v>
      </c>
      <c r="J1" t="s">
        <v>6</v>
      </c>
      <c r="K1" s="4" t="s">
        <v>7</v>
      </c>
      <c r="L1" s="1" t="s">
        <v>8</v>
      </c>
      <c r="M1" s="4" t="s">
        <v>182</v>
      </c>
    </row>
    <row r="2" spans="1:17" x14ac:dyDescent="0.3">
      <c r="A2" s="2" t="s">
        <v>9</v>
      </c>
      <c r="B2" t="s">
        <v>93</v>
      </c>
      <c r="C2" t="s">
        <v>177</v>
      </c>
      <c r="D2" s="10">
        <v>463473064</v>
      </c>
      <c r="E2">
        <v>2175926</v>
      </c>
      <c r="G2">
        <v>0.83242899999999997</v>
      </c>
      <c r="I2">
        <v>217</v>
      </c>
      <c r="J2">
        <v>13</v>
      </c>
      <c r="K2">
        <v>36.29</v>
      </c>
      <c r="L2" s="1">
        <v>486596</v>
      </c>
      <c r="M2">
        <v>1982753</v>
      </c>
    </row>
    <row r="3" spans="1:17" x14ac:dyDescent="0.3">
      <c r="A3" s="2" t="s">
        <v>10</v>
      </c>
      <c r="B3" t="s">
        <v>94</v>
      </c>
      <c r="C3" t="s">
        <v>177</v>
      </c>
      <c r="D3" s="10">
        <v>172436458</v>
      </c>
      <c r="E3">
        <v>1106242</v>
      </c>
      <c r="G3">
        <v>0.87090000000000001</v>
      </c>
      <c r="I3">
        <v>87</v>
      </c>
      <c r="J3">
        <v>14</v>
      </c>
      <c r="K3">
        <v>36.369999999999997</v>
      </c>
      <c r="L3" s="1">
        <v>1038329</v>
      </c>
      <c r="M3">
        <v>1982555</v>
      </c>
    </row>
    <row r="4" spans="1:17" x14ac:dyDescent="0.3">
      <c r="A4" s="2" t="s">
        <v>10</v>
      </c>
      <c r="B4" t="s">
        <v>94</v>
      </c>
      <c r="C4" t="s">
        <v>178</v>
      </c>
      <c r="D4" s="10">
        <v>293545024</v>
      </c>
      <c r="E4">
        <v>187471</v>
      </c>
      <c r="F4">
        <v>47.6</v>
      </c>
      <c r="H4">
        <v>1565.8</v>
      </c>
      <c r="I4">
        <f>D4/1942125</f>
        <v>151.14630829632489</v>
      </c>
      <c r="J4">
        <v>3</v>
      </c>
      <c r="K4">
        <v>36.549999999999997</v>
      </c>
      <c r="L4" s="1">
        <v>1986530</v>
      </c>
      <c r="M4">
        <v>2009507</v>
      </c>
    </row>
    <row r="5" spans="1:17" x14ac:dyDescent="0.3">
      <c r="A5" s="2" t="s">
        <v>11</v>
      </c>
      <c r="B5" t="s">
        <v>95</v>
      </c>
      <c r="C5" t="s">
        <v>177</v>
      </c>
      <c r="D5" s="10">
        <v>224412483</v>
      </c>
      <c r="E5">
        <v>1045884</v>
      </c>
      <c r="G5">
        <v>0.82804900000000004</v>
      </c>
      <c r="I5">
        <v>113</v>
      </c>
      <c r="J5">
        <v>18</v>
      </c>
      <c r="K5">
        <v>36.19</v>
      </c>
      <c r="L5" s="1">
        <v>448461</v>
      </c>
      <c r="M5">
        <v>2100650</v>
      </c>
    </row>
    <row r="6" spans="1:17" x14ac:dyDescent="0.3">
      <c r="A6" s="2" t="s">
        <v>11</v>
      </c>
      <c r="B6" t="s">
        <v>95</v>
      </c>
      <c r="C6" t="s">
        <v>178</v>
      </c>
      <c r="D6" s="10">
        <v>629687206</v>
      </c>
      <c r="E6">
        <v>256639</v>
      </c>
      <c r="F6">
        <v>51.2</v>
      </c>
      <c r="H6">
        <v>2453.6</v>
      </c>
      <c r="I6">
        <f>D6/1942125</f>
        <v>324.22588968269292</v>
      </c>
      <c r="J6">
        <v>2</v>
      </c>
      <c r="K6">
        <v>36.33</v>
      </c>
      <c r="L6" s="1">
        <v>2125127</v>
      </c>
      <c r="M6">
        <v>2130167</v>
      </c>
      <c r="Q6" s="1"/>
    </row>
    <row r="7" spans="1:17" x14ac:dyDescent="0.3">
      <c r="A7" s="2" t="s">
        <v>12</v>
      </c>
      <c r="B7" t="s">
        <v>96</v>
      </c>
      <c r="C7" t="s">
        <v>177</v>
      </c>
      <c r="D7" s="10">
        <v>274473438</v>
      </c>
      <c r="E7">
        <v>1297756</v>
      </c>
      <c r="G7">
        <v>0.83397200000000005</v>
      </c>
      <c r="I7">
        <v>139</v>
      </c>
      <c r="J7">
        <v>16</v>
      </c>
      <c r="K7">
        <v>36.22</v>
      </c>
      <c r="L7" s="1">
        <v>1011567</v>
      </c>
      <c r="M7">
        <v>1967967</v>
      </c>
      <c r="Q7" s="1"/>
    </row>
    <row r="8" spans="1:17" x14ac:dyDescent="0.3">
      <c r="A8" s="2" t="s">
        <v>13</v>
      </c>
      <c r="B8" t="s">
        <v>97</v>
      </c>
      <c r="C8" t="s">
        <v>177</v>
      </c>
      <c r="D8" s="10">
        <v>356063173</v>
      </c>
      <c r="E8">
        <v>1648088</v>
      </c>
      <c r="G8">
        <v>0.82978499999999999</v>
      </c>
      <c r="I8">
        <v>181</v>
      </c>
      <c r="J8">
        <v>15</v>
      </c>
      <c r="K8">
        <v>36.299999999999997</v>
      </c>
      <c r="L8" s="1">
        <v>305008</v>
      </c>
      <c r="M8">
        <v>2018427</v>
      </c>
    </row>
    <row r="9" spans="1:17" x14ac:dyDescent="0.3">
      <c r="A9" s="2" t="s">
        <v>14</v>
      </c>
      <c r="B9" t="s">
        <v>98</v>
      </c>
      <c r="C9" t="s">
        <v>177</v>
      </c>
      <c r="D9" s="10">
        <v>317334945</v>
      </c>
      <c r="E9">
        <v>1463130</v>
      </c>
      <c r="G9">
        <v>0.83741500000000002</v>
      </c>
      <c r="I9">
        <v>160</v>
      </c>
      <c r="J9">
        <v>14</v>
      </c>
      <c r="K9">
        <v>36.409999999999997</v>
      </c>
      <c r="L9" s="1">
        <v>319942</v>
      </c>
      <c r="M9">
        <v>1852653</v>
      </c>
    </row>
    <row r="10" spans="1:17" x14ac:dyDescent="0.3">
      <c r="A10" s="2" t="s">
        <v>15</v>
      </c>
      <c r="B10" t="s">
        <v>99</v>
      </c>
      <c r="C10" t="s">
        <v>177</v>
      </c>
      <c r="D10" s="10">
        <v>437091732</v>
      </c>
      <c r="E10">
        <v>2104376</v>
      </c>
      <c r="G10">
        <v>0.84956299999999996</v>
      </c>
      <c r="I10">
        <v>221</v>
      </c>
      <c r="J10">
        <v>11</v>
      </c>
      <c r="K10">
        <v>36.39</v>
      </c>
      <c r="L10" s="1">
        <v>410777</v>
      </c>
      <c r="M10">
        <v>1842624</v>
      </c>
    </row>
    <row r="11" spans="1:17" x14ac:dyDescent="0.3">
      <c r="A11" s="2" t="s">
        <v>16</v>
      </c>
      <c r="B11" t="s">
        <v>100</v>
      </c>
      <c r="C11" t="s">
        <v>177</v>
      </c>
      <c r="D11" s="10">
        <v>561113307</v>
      </c>
      <c r="E11">
        <v>2569626</v>
      </c>
      <c r="G11">
        <v>0.83438400000000001</v>
      </c>
      <c r="I11">
        <v>284</v>
      </c>
      <c r="J11">
        <v>11</v>
      </c>
      <c r="K11">
        <v>36.49</v>
      </c>
      <c r="L11" s="1">
        <v>996514</v>
      </c>
      <c r="M11">
        <v>1785478</v>
      </c>
    </row>
    <row r="12" spans="1:17" x14ac:dyDescent="0.3">
      <c r="A12" s="2" t="s">
        <v>17</v>
      </c>
      <c r="B12" t="s">
        <v>101</v>
      </c>
      <c r="C12" t="s">
        <v>177</v>
      </c>
      <c r="D12" s="10">
        <v>505839793</v>
      </c>
      <c r="E12">
        <v>2525602</v>
      </c>
      <c r="G12">
        <v>0.847109</v>
      </c>
      <c r="I12">
        <v>256</v>
      </c>
      <c r="J12">
        <v>11</v>
      </c>
      <c r="K12">
        <v>36.479999999999997</v>
      </c>
      <c r="L12" s="1">
        <v>927817</v>
      </c>
      <c r="M12">
        <v>1785545</v>
      </c>
    </row>
    <row r="13" spans="1:17" x14ac:dyDescent="0.3">
      <c r="A13" s="2" t="s">
        <v>18</v>
      </c>
      <c r="B13" t="s">
        <v>102</v>
      </c>
      <c r="C13" t="s">
        <v>177</v>
      </c>
      <c r="D13" s="10">
        <v>288145785</v>
      </c>
      <c r="E13">
        <v>1351492</v>
      </c>
      <c r="G13">
        <v>0.831349</v>
      </c>
      <c r="I13">
        <v>146</v>
      </c>
      <c r="J13">
        <v>24</v>
      </c>
      <c r="K13">
        <v>36.35</v>
      </c>
      <c r="L13" s="1">
        <v>365972</v>
      </c>
      <c r="M13">
        <v>1913186</v>
      </c>
    </row>
    <row r="14" spans="1:17" x14ac:dyDescent="0.3">
      <c r="A14" s="2" t="s">
        <v>19</v>
      </c>
      <c r="B14" t="s">
        <v>103</v>
      </c>
      <c r="C14" t="s">
        <v>177</v>
      </c>
      <c r="D14" s="10">
        <v>101736310</v>
      </c>
      <c r="E14">
        <v>548344</v>
      </c>
      <c r="G14">
        <v>0.82753399999999999</v>
      </c>
      <c r="I14">
        <v>51</v>
      </c>
      <c r="J14">
        <v>24</v>
      </c>
      <c r="K14">
        <v>36.369999999999997</v>
      </c>
      <c r="L14" s="1">
        <v>168867</v>
      </c>
      <c r="M14">
        <v>1914786</v>
      </c>
    </row>
    <row r="15" spans="1:17" x14ac:dyDescent="0.3">
      <c r="A15" s="2" t="s">
        <v>20</v>
      </c>
      <c r="B15" t="s">
        <v>104</v>
      </c>
      <c r="C15" t="s">
        <v>177</v>
      </c>
      <c r="D15" s="10">
        <v>293330591</v>
      </c>
      <c r="E15">
        <v>1328614</v>
      </c>
      <c r="G15">
        <v>0.82583200000000001</v>
      </c>
      <c r="I15">
        <v>148</v>
      </c>
      <c r="J15">
        <v>314</v>
      </c>
      <c r="K15">
        <v>37.44</v>
      </c>
      <c r="L15" s="1">
        <v>35888</v>
      </c>
      <c r="M15">
        <v>2114496</v>
      </c>
    </row>
    <row r="16" spans="1:17" x14ac:dyDescent="0.3">
      <c r="A16" s="2" t="s">
        <v>21</v>
      </c>
      <c r="B16" t="s">
        <v>105</v>
      </c>
      <c r="C16" t="s">
        <v>177</v>
      </c>
      <c r="D16" s="10">
        <v>280853953</v>
      </c>
      <c r="E16">
        <v>1244380</v>
      </c>
      <c r="G16">
        <v>0.82056499999999999</v>
      </c>
      <c r="I16">
        <v>142</v>
      </c>
      <c r="J16">
        <v>12</v>
      </c>
      <c r="K16">
        <v>36.5</v>
      </c>
      <c r="L16" s="1">
        <v>412861</v>
      </c>
      <c r="M16">
        <v>1859541</v>
      </c>
    </row>
    <row r="17" spans="1:13" x14ac:dyDescent="0.3">
      <c r="A17" s="2" t="s">
        <v>22</v>
      </c>
      <c r="B17" t="s">
        <v>106</v>
      </c>
      <c r="C17" t="s">
        <v>177</v>
      </c>
      <c r="D17" s="10">
        <v>345198177</v>
      </c>
      <c r="E17">
        <v>1487602</v>
      </c>
      <c r="G17">
        <v>0.82481499999999996</v>
      </c>
      <c r="I17">
        <v>175</v>
      </c>
      <c r="J17">
        <v>15</v>
      </c>
      <c r="K17">
        <v>36.4</v>
      </c>
      <c r="L17" s="1">
        <v>410642</v>
      </c>
      <c r="M17">
        <v>1995525</v>
      </c>
    </row>
    <row r="18" spans="1:13" x14ac:dyDescent="0.3">
      <c r="A18" s="2" t="s">
        <v>22</v>
      </c>
      <c r="B18" t="s">
        <v>106</v>
      </c>
      <c r="C18" t="s">
        <v>178</v>
      </c>
      <c r="D18" s="10">
        <v>183687580</v>
      </c>
      <c r="E18">
        <v>46276</v>
      </c>
      <c r="F18">
        <v>60.7</v>
      </c>
      <c r="H18">
        <v>3969.4</v>
      </c>
      <c r="I18">
        <f>D18/1942125</f>
        <v>94.580719572633072</v>
      </c>
      <c r="J18">
        <v>1</v>
      </c>
      <c r="K18">
        <v>36.619999999999997</v>
      </c>
      <c r="L18" s="1">
        <v>2024868</v>
      </c>
      <c r="M18">
        <v>2024868</v>
      </c>
    </row>
    <row r="19" spans="1:13" x14ac:dyDescent="0.3">
      <c r="A19" s="2" t="s">
        <v>23</v>
      </c>
      <c r="B19" t="s">
        <v>107</v>
      </c>
      <c r="C19" t="s">
        <v>177</v>
      </c>
      <c r="D19" s="10">
        <v>188230968</v>
      </c>
      <c r="E19">
        <v>799584</v>
      </c>
      <c r="G19">
        <v>0.79879999999999995</v>
      </c>
      <c r="I19">
        <v>95</v>
      </c>
      <c r="J19">
        <v>15</v>
      </c>
      <c r="K19">
        <v>36.39</v>
      </c>
      <c r="L19" s="1">
        <v>508272</v>
      </c>
      <c r="M19">
        <v>1994558</v>
      </c>
    </row>
    <row r="20" spans="1:13" x14ac:dyDescent="0.3">
      <c r="A20" s="2" t="s">
        <v>24</v>
      </c>
      <c r="B20" t="s">
        <v>108</v>
      </c>
      <c r="C20" t="s">
        <v>177</v>
      </c>
      <c r="D20" s="10">
        <v>305565359</v>
      </c>
      <c r="E20">
        <v>1274202</v>
      </c>
      <c r="G20">
        <v>0.77081200000000005</v>
      </c>
      <c r="I20">
        <v>154</v>
      </c>
      <c r="J20">
        <v>21</v>
      </c>
      <c r="K20">
        <v>36.61</v>
      </c>
      <c r="L20" s="1">
        <v>323331</v>
      </c>
      <c r="M20">
        <v>1888673</v>
      </c>
    </row>
    <row r="21" spans="1:13" x14ac:dyDescent="0.3">
      <c r="A21" s="2" t="s">
        <v>25</v>
      </c>
      <c r="B21" t="s">
        <v>109</v>
      </c>
      <c r="C21" t="s">
        <v>177</v>
      </c>
      <c r="D21" s="10">
        <v>435294787</v>
      </c>
      <c r="E21">
        <v>2024168</v>
      </c>
      <c r="G21">
        <v>0.83671700000000004</v>
      </c>
      <c r="I21">
        <v>221</v>
      </c>
      <c r="J21">
        <v>12</v>
      </c>
      <c r="K21">
        <v>36.39</v>
      </c>
      <c r="L21" s="1">
        <v>403967</v>
      </c>
      <c r="M21">
        <v>1859511</v>
      </c>
    </row>
    <row r="22" spans="1:13" x14ac:dyDescent="0.3">
      <c r="A22" s="2" t="s">
        <v>26</v>
      </c>
      <c r="B22" t="s">
        <v>110</v>
      </c>
      <c r="C22" t="s">
        <v>177</v>
      </c>
      <c r="D22" s="10">
        <v>122829720</v>
      </c>
      <c r="E22">
        <v>482902</v>
      </c>
      <c r="G22">
        <v>0.69334899999999999</v>
      </c>
      <c r="I22">
        <v>62</v>
      </c>
      <c r="J22">
        <v>12</v>
      </c>
      <c r="K22">
        <v>36.409999999999997</v>
      </c>
      <c r="L22" s="1">
        <v>1005256</v>
      </c>
      <c r="M22">
        <v>1914172</v>
      </c>
    </row>
    <row r="23" spans="1:13" x14ac:dyDescent="0.3">
      <c r="A23" s="2" t="s">
        <v>26</v>
      </c>
      <c r="B23" t="s">
        <v>110</v>
      </c>
      <c r="C23" t="s">
        <v>178</v>
      </c>
      <c r="D23" s="10">
        <v>521142432</v>
      </c>
      <c r="E23">
        <v>124849</v>
      </c>
      <c r="F23">
        <v>58</v>
      </c>
      <c r="H23">
        <v>4174.2</v>
      </c>
      <c r="I23">
        <f>D23/1942125</f>
        <v>268.33619463216837</v>
      </c>
      <c r="J23">
        <v>3</v>
      </c>
      <c r="K23">
        <v>36.64</v>
      </c>
      <c r="L23" s="1">
        <v>1934870</v>
      </c>
      <c r="M23">
        <v>1943648</v>
      </c>
    </row>
    <row r="24" spans="1:13" x14ac:dyDescent="0.3">
      <c r="A24" s="2" t="s">
        <v>27</v>
      </c>
      <c r="B24" t="s">
        <v>111</v>
      </c>
      <c r="C24" t="s">
        <v>177</v>
      </c>
      <c r="D24" s="10">
        <v>405897708</v>
      </c>
      <c r="E24">
        <v>1780356</v>
      </c>
      <c r="G24">
        <v>0.82868200000000003</v>
      </c>
      <c r="I24">
        <v>205</v>
      </c>
      <c r="J24">
        <v>29</v>
      </c>
      <c r="K24">
        <v>36.47</v>
      </c>
      <c r="L24" s="1">
        <v>271069</v>
      </c>
      <c r="M24">
        <v>1944653</v>
      </c>
    </row>
    <row r="25" spans="1:13" x14ac:dyDescent="0.3">
      <c r="A25" s="2" t="s">
        <v>28</v>
      </c>
      <c r="B25" t="s">
        <v>112</v>
      </c>
      <c r="C25" t="s">
        <v>177</v>
      </c>
      <c r="D25" s="10">
        <v>418171523</v>
      </c>
      <c r="E25">
        <v>1815358</v>
      </c>
      <c r="G25">
        <v>0.82581400000000005</v>
      </c>
      <c r="I25">
        <v>212</v>
      </c>
      <c r="J25">
        <v>21</v>
      </c>
      <c r="K25">
        <v>36.39</v>
      </c>
      <c r="L25" s="1">
        <v>255366</v>
      </c>
      <c r="M25">
        <v>1860374</v>
      </c>
    </row>
    <row r="26" spans="1:13" x14ac:dyDescent="0.3">
      <c r="A26" s="2" t="s">
        <v>29</v>
      </c>
      <c r="B26" t="s">
        <v>113</v>
      </c>
      <c r="C26" t="s">
        <v>177</v>
      </c>
      <c r="D26" s="10">
        <v>154041748</v>
      </c>
      <c r="E26">
        <v>723928</v>
      </c>
      <c r="G26">
        <v>0.79730299999999998</v>
      </c>
      <c r="I26">
        <v>78</v>
      </c>
      <c r="J26">
        <v>39</v>
      </c>
      <c r="K26">
        <v>36.31</v>
      </c>
      <c r="L26" s="1">
        <v>168712</v>
      </c>
      <c r="M26">
        <v>1928494</v>
      </c>
    </row>
    <row r="27" spans="1:13" x14ac:dyDescent="0.3">
      <c r="A27" s="2" t="s">
        <v>30</v>
      </c>
      <c r="B27" t="s">
        <v>114</v>
      </c>
      <c r="C27" t="s">
        <v>177</v>
      </c>
      <c r="D27" s="10">
        <v>325628115</v>
      </c>
      <c r="E27">
        <v>1363426</v>
      </c>
      <c r="G27">
        <v>0.81059700000000001</v>
      </c>
      <c r="I27">
        <v>165</v>
      </c>
      <c r="J27">
        <v>12</v>
      </c>
      <c r="K27">
        <v>36.450000000000003</v>
      </c>
      <c r="L27" s="1">
        <v>461012</v>
      </c>
      <c r="M27">
        <v>1903015</v>
      </c>
    </row>
    <row r="28" spans="1:13" x14ac:dyDescent="0.3">
      <c r="A28" s="3" t="s">
        <v>31</v>
      </c>
      <c r="B28" t="s">
        <v>115</v>
      </c>
      <c r="C28" t="s">
        <v>177</v>
      </c>
      <c r="D28" s="10">
        <v>374497050</v>
      </c>
      <c r="E28">
        <v>1561666</v>
      </c>
      <c r="G28">
        <v>0.79408999999999996</v>
      </c>
      <c r="I28">
        <v>189</v>
      </c>
      <c r="J28">
        <v>12</v>
      </c>
      <c r="K28">
        <v>36.51</v>
      </c>
      <c r="L28" s="1">
        <v>353056</v>
      </c>
      <c r="M28">
        <v>1884739</v>
      </c>
    </row>
    <row r="29" spans="1:13" x14ac:dyDescent="0.3">
      <c r="A29" s="2" t="s">
        <v>32</v>
      </c>
      <c r="B29" t="s">
        <v>116</v>
      </c>
      <c r="C29" t="s">
        <v>177</v>
      </c>
      <c r="D29" s="10">
        <v>628473936</v>
      </c>
      <c r="E29">
        <v>2846962</v>
      </c>
      <c r="G29">
        <v>0.82808400000000004</v>
      </c>
      <c r="I29">
        <v>318</v>
      </c>
      <c r="J29">
        <v>14</v>
      </c>
      <c r="K29">
        <v>36.5</v>
      </c>
      <c r="L29" s="1">
        <v>450252</v>
      </c>
      <c r="M29">
        <v>1879143</v>
      </c>
    </row>
    <row r="30" spans="1:13" x14ac:dyDescent="0.3">
      <c r="A30" s="2" t="s">
        <v>32</v>
      </c>
      <c r="B30" t="s">
        <v>116</v>
      </c>
      <c r="C30" t="s">
        <v>178</v>
      </c>
      <c r="D30" s="10">
        <v>414168214</v>
      </c>
      <c r="E30">
        <v>121442</v>
      </c>
      <c r="F30">
        <v>57.2</v>
      </c>
      <c r="H30">
        <v>3410.4</v>
      </c>
      <c r="I30">
        <f>D30/1942125</f>
        <v>213.25517873463346</v>
      </c>
      <c r="J30">
        <v>39</v>
      </c>
      <c r="K30">
        <v>36.68</v>
      </c>
      <c r="L30" s="1">
        <v>1622153</v>
      </c>
      <c r="M30">
        <v>1906305</v>
      </c>
    </row>
    <row r="31" spans="1:13" x14ac:dyDescent="0.3">
      <c r="A31" s="2" t="s">
        <v>33</v>
      </c>
      <c r="B31" t="s">
        <v>117</v>
      </c>
      <c r="C31" t="s">
        <v>177</v>
      </c>
      <c r="D31" s="10">
        <v>554026596</v>
      </c>
      <c r="E31">
        <v>2299266</v>
      </c>
      <c r="G31">
        <v>0.80587799999999998</v>
      </c>
      <c r="I31">
        <v>280</v>
      </c>
      <c r="J31">
        <v>15</v>
      </c>
      <c r="K31">
        <v>36.51</v>
      </c>
      <c r="L31" s="1">
        <v>219738</v>
      </c>
      <c r="M31">
        <v>1879452</v>
      </c>
    </row>
    <row r="32" spans="1:13" x14ac:dyDescent="0.3">
      <c r="A32" s="2" t="s">
        <v>34</v>
      </c>
      <c r="B32" t="s">
        <v>118</v>
      </c>
      <c r="C32" t="s">
        <v>177</v>
      </c>
      <c r="D32" s="10">
        <v>266533180</v>
      </c>
      <c r="E32">
        <v>1075850</v>
      </c>
      <c r="G32">
        <v>0.79765799999999998</v>
      </c>
      <c r="I32">
        <v>135</v>
      </c>
      <c r="J32">
        <v>12</v>
      </c>
      <c r="K32">
        <v>36.44</v>
      </c>
      <c r="L32" s="1">
        <v>1044224</v>
      </c>
      <c r="M32">
        <v>1986524</v>
      </c>
    </row>
    <row r="33" spans="1:13" x14ac:dyDescent="0.3">
      <c r="A33" s="2" t="s">
        <v>35</v>
      </c>
      <c r="B33" t="s">
        <v>119</v>
      </c>
      <c r="C33" t="s">
        <v>177</v>
      </c>
      <c r="D33" s="10">
        <v>581888518</v>
      </c>
      <c r="E33">
        <v>2564692</v>
      </c>
      <c r="G33">
        <v>0.82792900000000003</v>
      </c>
      <c r="I33">
        <v>294</v>
      </c>
      <c r="J33">
        <v>17</v>
      </c>
      <c r="K33">
        <v>36.31</v>
      </c>
      <c r="L33" s="1">
        <v>327544</v>
      </c>
      <c r="M33">
        <v>1974867</v>
      </c>
    </row>
    <row r="34" spans="1:13" x14ac:dyDescent="0.3">
      <c r="A34" s="2" t="s">
        <v>36</v>
      </c>
      <c r="B34" t="s">
        <v>120</v>
      </c>
      <c r="C34" t="s">
        <v>177</v>
      </c>
      <c r="D34" s="10">
        <v>219921813</v>
      </c>
      <c r="E34">
        <v>1121526</v>
      </c>
      <c r="G34">
        <v>0.81153399999999998</v>
      </c>
      <c r="I34">
        <v>111</v>
      </c>
      <c r="J34">
        <v>13</v>
      </c>
      <c r="K34">
        <v>36.51</v>
      </c>
      <c r="L34" s="1">
        <v>441854</v>
      </c>
      <c r="M34">
        <v>1986936</v>
      </c>
    </row>
    <row r="35" spans="1:13" x14ac:dyDescent="0.3">
      <c r="A35" s="2" t="s">
        <v>36</v>
      </c>
      <c r="B35" t="s">
        <v>120</v>
      </c>
      <c r="C35" t="s">
        <v>178</v>
      </c>
      <c r="D35" s="10">
        <v>592633616</v>
      </c>
      <c r="E35">
        <v>104547</v>
      </c>
      <c r="F35">
        <v>66.099999999999994</v>
      </c>
      <c r="H35">
        <v>5668.6</v>
      </c>
      <c r="I35">
        <f>D35/1942125</f>
        <v>305.14699929201259</v>
      </c>
      <c r="J35">
        <v>2</v>
      </c>
      <c r="K35">
        <v>36.69</v>
      </c>
      <c r="L35" s="1">
        <v>1865664</v>
      </c>
      <c r="M35">
        <v>1909074</v>
      </c>
    </row>
    <row r="36" spans="1:13" x14ac:dyDescent="0.3">
      <c r="A36" s="2" t="s">
        <v>37</v>
      </c>
      <c r="B36" t="s">
        <v>121</v>
      </c>
      <c r="C36" t="s">
        <v>177</v>
      </c>
      <c r="D36" s="10">
        <v>243403988</v>
      </c>
      <c r="E36">
        <v>1027540</v>
      </c>
      <c r="G36">
        <v>0.87786900000000001</v>
      </c>
      <c r="H36">
        <v>236</v>
      </c>
      <c r="I36">
        <v>123</v>
      </c>
      <c r="J36">
        <v>21</v>
      </c>
      <c r="K36">
        <v>36.299999999999997</v>
      </c>
      <c r="L36" s="1">
        <v>1053182</v>
      </c>
      <c r="M36">
        <v>1949427</v>
      </c>
    </row>
    <row r="37" spans="1:13" s="7" customFormat="1" x14ac:dyDescent="0.3">
      <c r="A37" s="6" t="s">
        <v>37</v>
      </c>
      <c r="B37" s="7" t="s">
        <v>121</v>
      </c>
      <c r="C37" s="7" t="s">
        <v>178</v>
      </c>
      <c r="D37" s="11">
        <v>5720342160</v>
      </c>
      <c r="E37" s="7">
        <v>950481</v>
      </c>
      <c r="F37" s="7">
        <v>72.099999999999994</v>
      </c>
      <c r="H37" s="7">
        <v>6018.4</v>
      </c>
      <c r="I37" s="7">
        <f>D37/1942125</f>
        <v>2945.403699555899</v>
      </c>
      <c r="J37" s="7">
        <v>1</v>
      </c>
      <c r="K37" s="7">
        <v>36.630000000000003</v>
      </c>
      <c r="L37" s="8">
        <v>1903387</v>
      </c>
      <c r="M37" s="7">
        <v>1909074</v>
      </c>
    </row>
    <row r="38" spans="1:13" x14ac:dyDescent="0.3">
      <c r="A38" s="2" t="s">
        <v>38</v>
      </c>
      <c r="B38" t="s">
        <v>122</v>
      </c>
      <c r="C38" t="s">
        <v>177</v>
      </c>
      <c r="D38" s="10">
        <v>141202765</v>
      </c>
      <c r="E38">
        <v>677300</v>
      </c>
      <c r="G38">
        <v>0.78945200000000004</v>
      </c>
      <c r="I38">
        <v>71</v>
      </c>
      <c r="J38">
        <v>287</v>
      </c>
      <c r="K38">
        <v>37.979999999999997</v>
      </c>
      <c r="L38" s="1">
        <v>38713</v>
      </c>
      <c r="M38">
        <v>3957990</v>
      </c>
    </row>
    <row r="39" spans="1:13" x14ac:dyDescent="0.3">
      <c r="A39" s="2" t="s">
        <v>39</v>
      </c>
      <c r="B39" t="s">
        <v>123</v>
      </c>
      <c r="C39" t="s">
        <v>177</v>
      </c>
      <c r="D39" s="11">
        <f>1942125*I39</f>
        <v>250534125</v>
      </c>
      <c r="E39">
        <v>1156444</v>
      </c>
      <c r="G39">
        <v>0.85269700000000004</v>
      </c>
      <c r="I39">
        <v>129</v>
      </c>
      <c r="J39">
        <v>14</v>
      </c>
      <c r="K39">
        <v>36.35</v>
      </c>
      <c r="L39" s="1">
        <v>427905</v>
      </c>
      <c r="M39">
        <v>1885455</v>
      </c>
    </row>
    <row r="40" spans="1:13" x14ac:dyDescent="0.3">
      <c r="A40" s="2" t="s">
        <v>40</v>
      </c>
      <c r="B40" t="s">
        <v>124</v>
      </c>
      <c r="C40" t="s">
        <v>177</v>
      </c>
      <c r="D40" s="10">
        <f>1942125*I40</f>
        <v>279666000</v>
      </c>
      <c r="E40">
        <v>1406816</v>
      </c>
      <c r="G40">
        <v>0.87079399999999996</v>
      </c>
      <c r="I40">
        <v>144</v>
      </c>
      <c r="J40">
        <v>14</v>
      </c>
      <c r="K40">
        <v>36.5</v>
      </c>
      <c r="L40" s="1">
        <v>353874</v>
      </c>
      <c r="M40">
        <v>1912476</v>
      </c>
    </row>
    <row r="41" spans="1:13" x14ac:dyDescent="0.3">
      <c r="A41" s="2" t="s">
        <v>40</v>
      </c>
      <c r="B41" t="s">
        <v>124</v>
      </c>
      <c r="C41" t="s">
        <v>178</v>
      </c>
      <c r="D41" s="10">
        <v>90152507</v>
      </c>
      <c r="E41">
        <v>15294</v>
      </c>
      <c r="F41">
        <v>53.8</v>
      </c>
      <c r="H41">
        <v>2727.5</v>
      </c>
      <c r="I41">
        <f>D41/1942125</f>
        <v>46.419518311128272</v>
      </c>
      <c r="J41">
        <v>1</v>
      </c>
      <c r="K41">
        <v>36.700000000000003</v>
      </c>
      <c r="L41" s="1">
        <v>1942518</v>
      </c>
      <c r="M41">
        <v>1942518</v>
      </c>
    </row>
    <row r="42" spans="1:13" x14ac:dyDescent="0.3">
      <c r="A42" s="2" t="s">
        <v>41</v>
      </c>
      <c r="B42" t="s">
        <v>125</v>
      </c>
      <c r="C42" t="s">
        <v>177</v>
      </c>
      <c r="D42" s="10">
        <f>1942125*I42</f>
        <v>225286500</v>
      </c>
      <c r="E42">
        <v>999208</v>
      </c>
      <c r="G42">
        <v>0.847881</v>
      </c>
      <c r="I42">
        <v>116</v>
      </c>
      <c r="J42">
        <v>11</v>
      </c>
      <c r="K42">
        <v>36.46</v>
      </c>
      <c r="L42" s="1">
        <v>1027858</v>
      </c>
      <c r="M42">
        <v>1853951</v>
      </c>
    </row>
    <row r="43" spans="1:13" x14ac:dyDescent="0.3">
      <c r="A43" s="2" t="s">
        <v>42</v>
      </c>
      <c r="B43" t="s">
        <v>126</v>
      </c>
      <c r="C43" t="s">
        <v>177</v>
      </c>
      <c r="D43" s="10">
        <f>1942125*I43</f>
        <v>256360500</v>
      </c>
      <c r="E43">
        <v>1317820</v>
      </c>
      <c r="G43">
        <v>0.861649</v>
      </c>
      <c r="I43">
        <v>132</v>
      </c>
      <c r="J43">
        <v>14</v>
      </c>
      <c r="K43">
        <v>36.31</v>
      </c>
      <c r="L43" s="1">
        <v>445622</v>
      </c>
      <c r="M43">
        <v>1971080</v>
      </c>
    </row>
    <row r="44" spans="1:13" x14ac:dyDescent="0.3">
      <c r="A44" s="2" t="s">
        <v>42</v>
      </c>
      <c r="B44" t="s">
        <v>126</v>
      </c>
      <c r="C44" t="s">
        <v>178</v>
      </c>
      <c r="D44" s="10">
        <v>2392497668</v>
      </c>
      <c r="E44">
        <v>474740</v>
      </c>
      <c r="F44">
        <v>52.1</v>
      </c>
      <c r="H44">
        <v>5039.6000000000004</v>
      </c>
      <c r="I44">
        <f>D44/1942125</f>
        <v>1231.8968490699619</v>
      </c>
      <c r="J44">
        <v>2</v>
      </c>
      <c r="K44">
        <v>36.5</v>
      </c>
      <c r="L44" s="1">
        <v>1994476</v>
      </c>
      <c r="M44">
        <v>1999518</v>
      </c>
    </row>
    <row r="45" spans="1:13" x14ac:dyDescent="0.3">
      <c r="A45" s="2" t="s">
        <v>43</v>
      </c>
      <c r="B45" t="s">
        <v>127</v>
      </c>
      <c r="C45" t="s">
        <v>177</v>
      </c>
      <c r="D45" s="10">
        <f>1942125*I45</f>
        <v>328219125</v>
      </c>
      <c r="E45">
        <v>1540078</v>
      </c>
      <c r="G45">
        <v>0.832457</v>
      </c>
      <c r="I45">
        <v>169</v>
      </c>
      <c r="J45">
        <v>13</v>
      </c>
      <c r="K45">
        <v>36.44</v>
      </c>
      <c r="L45" s="1">
        <v>403232</v>
      </c>
      <c r="M45">
        <v>1809690</v>
      </c>
    </row>
    <row r="46" spans="1:13" x14ac:dyDescent="0.3">
      <c r="A46" s="2" t="s">
        <v>43</v>
      </c>
      <c r="B46" t="s">
        <v>127</v>
      </c>
      <c r="C46" t="s">
        <v>178</v>
      </c>
      <c r="D46" s="10">
        <v>1051782587</v>
      </c>
      <c r="E46">
        <v>212904</v>
      </c>
      <c r="F46">
        <v>62.8</v>
      </c>
      <c r="H46">
        <v>2369</v>
      </c>
      <c r="I46">
        <f>D46/1942125</f>
        <v>541.56276604235052</v>
      </c>
      <c r="J46">
        <v>1</v>
      </c>
      <c r="K46">
        <v>36.630000000000003</v>
      </c>
      <c r="L46" s="1">
        <v>1835517</v>
      </c>
      <c r="M46">
        <v>1835517</v>
      </c>
    </row>
    <row r="47" spans="1:13" x14ac:dyDescent="0.3">
      <c r="A47" s="2" t="s">
        <v>44</v>
      </c>
      <c r="B47" t="s">
        <v>128</v>
      </c>
      <c r="C47" t="s">
        <v>177</v>
      </c>
      <c r="D47" s="10">
        <f>1942125*I47</f>
        <v>277723875</v>
      </c>
      <c r="E47">
        <v>1365444</v>
      </c>
      <c r="G47">
        <v>0.82718999999999998</v>
      </c>
      <c r="I47">
        <v>143</v>
      </c>
      <c r="J47">
        <v>21</v>
      </c>
      <c r="K47">
        <v>36.46</v>
      </c>
      <c r="L47" s="1">
        <v>187452</v>
      </c>
      <c r="M47">
        <v>1806478</v>
      </c>
    </row>
    <row r="48" spans="1:13" x14ac:dyDescent="0.3">
      <c r="A48" s="2" t="s">
        <v>45</v>
      </c>
      <c r="B48" t="s">
        <v>129</v>
      </c>
      <c r="C48" t="s">
        <v>177</v>
      </c>
      <c r="D48" s="10">
        <f>1942125*I48</f>
        <v>268013250</v>
      </c>
      <c r="E48">
        <v>1157212</v>
      </c>
      <c r="G48">
        <v>0.83382100000000003</v>
      </c>
      <c r="I48">
        <v>138</v>
      </c>
      <c r="J48">
        <v>12</v>
      </c>
      <c r="K48">
        <v>36.39</v>
      </c>
      <c r="L48" s="1">
        <v>232131</v>
      </c>
      <c r="M48">
        <v>1918064</v>
      </c>
    </row>
    <row r="49" spans="1:13" x14ac:dyDescent="0.3">
      <c r="A49" s="2" t="s">
        <v>46</v>
      </c>
      <c r="B49" t="s">
        <v>130</v>
      </c>
      <c r="C49" t="s">
        <v>177</v>
      </c>
      <c r="D49" s="10">
        <f>1942125*I49</f>
        <v>332103375</v>
      </c>
      <c r="E49">
        <v>1583690</v>
      </c>
      <c r="G49">
        <v>0.84592400000000001</v>
      </c>
      <c r="I49">
        <v>171</v>
      </c>
      <c r="J49">
        <v>15</v>
      </c>
      <c r="K49">
        <v>36.43</v>
      </c>
      <c r="L49" s="1">
        <v>323820</v>
      </c>
      <c r="M49">
        <v>1872896</v>
      </c>
    </row>
    <row r="50" spans="1:13" x14ac:dyDescent="0.3">
      <c r="A50" s="3" t="s">
        <v>47</v>
      </c>
      <c r="B50" t="s">
        <v>131</v>
      </c>
      <c r="C50" t="s">
        <v>177</v>
      </c>
      <c r="D50" s="10">
        <f>1942125*I50</f>
        <v>279666000</v>
      </c>
      <c r="E50">
        <v>1233618</v>
      </c>
      <c r="G50">
        <v>0.83919600000000005</v>
      </c>
      <c r="I50">
        <v>144</v>
      </c>
      <c r="J50">
        <v>12</v>
      </c>
      <c r="K50">
        <v>36.39</v>
      </c>
      <c r="L50" s="1">
        <v>371524</v>
      </c>
      <c r="M50">
        <v>1917249</v>
      </c>
    </row>
    <row r="51" spans="1:13" x14ac:dyDescent="0.3">
      <c r="A51" s="3" t="s">
        <v>47</v>
      </c>
      <c r="B51" t="s">
        <v>131</v>
      </c>
      <c r="C51" t="s">
        <v>178</v>
      </c>
      <c r="D51" s="10">
        <v>4134590160</v>
      </c>
      <c r="E51">
        <v>1751507</v>
      </c>
      <c r="F51">
        <v>49.7</v>
      </c>
      <c r="H51">
        <v>2360.6</v>
      </c>
      <c r="I51">
        <f>D51/1942125</f>
        <v>2128.9001274377292</v>
      </c>
      <c r="J51">
        <v>1</v>
      </c>
      <c r="K51">
        <v>36.5</v>
      </c>
      <c r="L51" s="1">
        <v>1945006</v>
      </c>
      <c r="M51" s="13">
        <v>1945006</v>
      </c>
    </row>
    <row r="52" spans="1:13" x14ac:dyDescent="0.3">
      <c r="A52" s="3" t="s">
        <v>48</v>
      </c>
      <c r="B52" t="s">
        <v>132</v>
      </c>
      <c r="C52" t="s">
        <v>177</v>
      </c>
      <c r="D52" s="10">
        <f>1942125*I52</f>
        <v>213633750</v>
      </c>
      <c r="E52">
        <v>921760</v>
      </c>
      <c r="G52">
        <v>0.87433799999999995</v>
      </c>
      <c r="I52">
        <v>110</v>
      </c>
      <c r="J52">
        <v>17</v>
      </c>
      <c r="K52">
        <v>36.479999999999997</v>
      </c>
      <c r="L52" s="1">
        <v>197786</v>
      </c>
      <c r="M52">
        <v>1926373</v>
      </c>
    </row>
    <row r="53" spans="1:13" x14ac:dyDescent="0.3">
      <c r="A53" s="3" t="s">
        <v>48</v>
      </c>
      <c r="B53" t="s">
        <v>132</v>
      </c>
      <c r="C53" t="s">
        <v>178</v>
      </c>
      <c r="D53" s="10">
        <v>2550647501</v>
      </c>
      <c r="E53">
        <v>971784</v>
      </c>
      <c r="F53">
        <v>47.1</v>
      </c>
      <c r="H53">
        <v>2624.7</v>
      </c>
      <c r="I53">
        <f>D53/1942125</f>
        <v>1313.3281848490699</v>
      </c>
      <c r="J53">
        <v>15</v>
      </c>
      <c r="K53">
        <v>36.659999999999997</v>
      </c>
      <c r="L53" s="1">
        <v>1922511</v>
      </c>
      <c r="M53">
        <v>1946142</v>
      </c>
    </row>
    <row r="54" spans="1:13" x14ac:dyDescent="0.3">
      <c r="A54" s="2" t="s">
        <v>49</v>
      </c>
      <c r="B54" t="s">
        <v>133</v>
      </c>
      <c r="C54" t="s">
        <v>177</v>
      </c>
      <c r="D54" s="10">
        <f>1942125*I54</f>
        <v>174791250</v>
      </c>
      <c r="E54">
        <v>749744</v>
      </c>
      <c r="G54">
        <v>0.87058599999999997</v>
      </c>
      <c r="I54">
        <v>90</v>
      </c>
      <c r="J54">
        <v>13</v>
      </c>
      <c r="K54">
        <v>36.42</v>
      </c>
      <c r="L54" s="1">
        <v>367048</v>
      </c>
      <c r="M54">
        <v>1892942</v>
      </c>
    </row>
    <row r="55" spans="1:13" x14ac:dyDescent="0.3">
      <c r="A55" s="2" t="s">
        <v>50</v>
      </c>
      <c r="B55" t="s">
        <v>134</v>
      </c>
      <c r="C55" t="s">
        <v>177</v>
      </c>
      <c r="D55" s="10">
        <f>1942125*I55</f>
        <v>168964875</v>
      </c>
      <c r="E55">
        <v>815348</v>
      </c>
      <c r="G55">
        <v>0.878911</v>
      </c>
      <c r="I55">
        <v>87</v>
      </c>
      <c r="J55">
        <v>11</v>
      </c>
      <c r="K55">
        <v>36.58</v>
      </c>
      <c r="L55" s="1">
        <v>543309</v>
      </c>
      <c r="M55">
        <v>2039694</v>
      </c>
    </row>
    <row r="56" spans="1:13" x14ac:dyDescent="0.3">
      <c r="A56" s="2" t="s">
        <v>51</v>
      </c>
      <c r="B56" t="s">
        <v>135</v>
      </c>
      <c r="C56" t="s">
        <v>177</v>
      </c>
      <c r="D56" s="10">
        <f>1942125*I56</f>
        <v>238881375</v>
      </c>
      <c r="E56">
        <v>1013638</v>
      </c>
      <c r="G56">
        <v>0.86782099999999995</v>
      </c>
      <c r="I56">
        <v>123</v>
      </c>
      <c r="J56">
        <v>10</v>
      </c>
      <c r="K56">
        <v>36.49</v>
      </c>
      <c r="L56" s="1">
        <v>530457</v>
      </c>
      <c r="M56">
        <v>1876922</v>
      </c>
    </row>
    <row r="57" spans="1:13" x14ac:dyDescent="0.3">
      <c r="A57" s="2" t="s">
        <v>52</v>
      </c>
      <c r="B57" t="s">
        <v>136</v>
      </c>
      <c r="C57" t="s">
        <v>177</v>
      </c>
      <c r="D57" s="10">
        <f>1942125*I57</f>
        <v>203923125</v>
      </c>
      <c r="E57">
        <v>909886</v>
      </c>
      <c r="G57">
        <v>0.86280900000000005</v>
      </c>
      <c r="I57">
        <v>105</v>
      </c>
      <c r="J57">
        <v>15</v>
      </c>
      <c r="K57">
        <v>36.47</v>
      </c>
      <c r="L57" s="1">
        <v>392941</v>
      </c>
      <c r="M57">
        <v>1799543</v>
      </c>
    </row>
    <row r="58" spans="1:13" x14ac:dyDescent="0.3">
      <c r="A58" s="2" t="s">
        <v>53</v>
      </c>
      <c r="B58" t="s">
        <v>137</v>
      </c>
      <c r="C58" t="s">
        <v>177</v>
      </c>
      <c r="D58" s="10">
        <f>1942125*I58</f>
        <v>198096750</v>
      </c>
      <c r="E58">
        <v>831970</v>
      </c>
      <c r="G58">
        <v>0.83172199999999996</v>
      </c>
      <c r="I58">
        <v>102</v>
      </c>
      <c r="J58">
        <v>11</v>
      </c>
      <c r="K58">
        <v>36.6</v>
      </c>
      <c r="L58" s="1">
        <v>463285</v>
      </c>
      <c r="M58">
        <v>1888959</v>
      </c>
    </row>
    <row r="59" spans="1:13" x14ac:dyDescent="0.3">
      <c r="A59" s="2" t="s">
        <v>54</v>
      </c>
      <c r="B59" t="s">
        <v>138</v>
      </c>
      <c r="C59" t="s">
        <v>177</v>
      </c>
      <c r="D59" s="10">
        <f>1942125*I59</f>
        <v>69916500</v>
      </c>
      <c r="E59">
        <v>341704</v>
      </c>
      <c r="G59">
        <v>0.869896</v>
      </c>
      <c r="I59">
        <v>36</v>
      </c>
      <c r="J59">
        <v>71</v>
      </c>
      <c r="K59">
        <v>36.51</v>
      </c>
      <c r="L59" s="1">
        <v>162589</v>
      </c>
      <c r="M59">
        <v>1975287</v>
      </c>
    </row>
    <row r="60" spans="1:13" x14ac:dyDescent="0.3">
      <c r="A60" s="2" t="s">
        <v>54</v>
      </c>
      <c r="B60" t="s">
        <v>138</v>
      </c>
      <c r="C60" t="s">
        <v>178</v>
      </c>
      <c r="D60" s="10">
        <v>1334753401</v>
      </c>
      <c r="E60">
        <v>431302</v>
      </c>
      <c r="F60">
        <v>42.7</v>
      </c>
      <c r="H60">
        <v>3094.7</v>
      </c>
      <c r="I60">
        <f>D60/1942125</f>
        <v>687.26441449443269</v>
      </c>
      <c r="J60">
        <v>11</v>
      </c>
      <c r="K60">
        <v>36.65</v>
      </c>
      <c r="L60" s="1">
        <v>1950856</v>
      </c>
      <c r="M60">
        <v>1967725</v>
      </c>
    </row>
    <row r="61" spans="1:13" x14ac:dyDescent="0.3">
      <c r="A61" s="2" t="s">
        <v>55</v>
      </c>
      <c r="B61" t="s">
        <v>139</v>
      </c>
      <c r="C61" t="s">
        <v>177</v>
      </c>
      <c r="D61" s="10">
        <f>1942125*I61</f>
        <v>151485750</v>
      </c>
      <c r="E61">
        <v>672342</v>
      </c>
      <c r="G61">
        <v>0.834596</v>
      </c>
      <c r="I61">
        <v>78</v>
      </c>
      <c r="J61">
        <v>7</v>
      </c>
      <c r="K61">
        <v>36.4</v>
      </c>
      <c r="L61" s="1">
        <v>506003</v>
      </c>
      <c r="M61">
        <v>1911001</v>
      </c>
    </row>
    <row r="62" spans="1:13" x14ac:dyDescent="0.3">
      <c r="A62" s="2" t="s">
        <v>56</v>
      </c>
      <c r="B62" t="s">
        <v>140</v>
      </c>
      <c r="C62" t="s">
        <v>177</v>
      </c>
      <c r="D62" s="10">
        <f>1942125*I62</f>
        <v>200038875</v>
      </c>
      <c r="E62">
        <v>877938</v>
      </c>
      <c r="G62">
        <v>0.84045099999999995</v>
      </c>
      <c r="I62">
        <v>103</v>
      </c>
      <c r="J62">
        <v>12</v>
      </c>
      <c r="K62">
        <v>36.15</v>
      </c>
      <c r="L62" s="1">
        <v>1015340</v>
      </c>
      <c r="M62">
        <v>2000760</v>
      </c>
    </row>
    <row r="63" spans="1:13" x14ac:dyDescent="0.3">
      <c r="A63" s="2" t="s">
        <v>57</v>
      </c>
      <c r="B63" t="s">
        <v>141</v>
      </c>
      <c r="C63" t="s">
        <v>177</v>
      </c>
      <c r="D63" s="10">
        <f>1942125*I63</f>
        <v>167022750</v>
      </c>
      <c r="E63">
        <v>728464</v>
      </c>
      <c r="G63">
        <v>0.81667000000000001</v>
      </c>
      <c r="I63">
        <v>86</v>
      </c>
      <c r="J63">
        <v>27</v>
      </c>
      <c r="K63">
        <v>36.159999999999997</v>
      </c>
      <c r="L63" s="1">
        <v>179527</v>
      </c>
      <c r="M63">
        <v>2048131</v>
      </c>
    </row>
    <row r="64" spans="1:13" x14ac:dyDescent="0.3">
      <c r="A64" s="2" t="s">
        <v>57</v>
      </c>
      <c r="B64" t="s">
        <v>141</v>
      </c>
      <c r="C64" t="s">
        <v>178</v>
      </c>
      <c r="D64" s="10">
        <v>880485940</v>
      </c>
      <c r="E64">
        <v>331370</v>
      </c>
      <c r="F64">
        <v>55.2</v>
      </c>
      <c r="H64">
        <v>2657.1</v>
      </c>
      <c r="I64">
        <f>D64/1942125</f>
        <v>453.36213683465274</v>
      </c>
      <c r="J64">
        <v>1</v>
      </c>
      <c r="K64">
        <v>36.340000000000003</v>
      </c>
      <c r="L64" s="1">
        <v>2091218</v>
      </c>
      <c r="M64">
        <v>2091218</v>
      </c>
    </row>
    <row r="65" spans="1:13" x14ac:dyDescent="0.3">
      <c r="A65" s="2" t="s">
        <v>58</v>
      </c>
      <c r="B65" t="s">
        <v>142</v>
      </c>
      <c r="C65" t="s">
        <v>177</v>
      </c>
      <c r="D65" s="10">
        <f>1942125*I65</f>
        <v>219460125</v>
      </c>
      <c r="E65">
        <v>994044</v>
      </c>
      <c r="G65">
        <v>0.84570299999999998</v>
      </c>
      <c r="I65">
        <v>113</v>
      </c>
      <c r="J65">
        <v>14</v>
      </c>
      <c r="K65">
        <v>36.47</v>
      </c>
      <c r="L65" s="1">
        <v>437787</v>
      </c>
      <c r="M65">
        <v>1872308</v>
      </c>
    </row>
    <row r="66" spans="1:13" x14ac:dyDescent="0.3">
      <c r="A66" s="2" t="s">
        <v>59</v>
      </c>
      <c r="B66" t="s">
        <v>143</v>
      </c>
      <c r="C66" t="s">
        <v>177</v>
      </c>
      <c r="D66" s="10">
        <f>1942125*I66</f>
        <v>132064500</v>
      </c>
      <c r="E66">
        <v>648906</v>
      </c>
      <c r="G66">
        <v>0.83768200000000004</v>
      </c>
      <c r="I66">
        <v>68</v>
      </c>
      <c r="J66">
        <v>10</v>
      </c>
      <c r="K66">
        <v>36.44</v>
      </c>
      <c r="L66" s="1">
        <v>486775</v>
      </c>
      <c r="M66">
        <v>2033949</v>
      </c>
    </row>
    <row r="67" spans="1:13" x14ac:dyDescent="0.3">
      <c r="A67" s="2" t="s">
        <v>59</v>
      </c>
      <c r="B67" t="s">
        <v>143</v>
      </c>
      <c r="C67" t="s">
        <v>178</v>
      </c>
      <c r="D67" s="10">
        <v>1896712547</v>
      </c>
      <c r="E67">
        <v>303214</v>
      </c>
      <c r="F67">
        <v>52.2</v>
      </c>
      <c r="H67">
        <v>6255.4</v>
      </c>
      <c r="I67">
        <f>D67/1942125</f>
        <v>976.61713175001614</v>
      </c>
      <c r="J67">
        <v>1</v>
      </c>
      <c r="K67">
        <v>36.630000000000003</v>
      </c>
      <c r="L67" s="1">
        <v>2068964</v>
      </c>
      <c r="M67">
        <v>2068964</v>
      </c>
    </row>
    <row r="68" spans="1:13" x14ac:dyDescent="0.3">
      <c r="A68" s="3" t="s">
        <v>60</v>
      </c>
      <c r="B68" t="s">
        <v>144</v>
      </c>
      <c r="C68" t="s">
        <v>177</v>
      </c>
      <c r="D68" s="10">
        <f>1942125*I68</f>
        <v>314624250</v>
      </c>
      <c r="E68">
        <v>1411508</v>
      </c>
      <c r="G68">
        <v>0.83582400000000001</v>
      </c>
      <c r="I68">
        <v>162</v>
      </c>
      <c r="J68">
        <v>21</v>
      </c>
      <c r="K68">
        <v>36.47</v>
      </c>
      <c r="L68" s="1">
        <v>164073</v>
      </c>
      <c r="M68">
        <v>1817342</v>
      </c>
    </row>
    <row r="69" spans="1:13" s="7" customFormat="1" x14ac:dyDescent="0.3">
      <c r="A69" s="9" t="s">
        <v>60</v>
      </c>
      <c r="B69" s="7" t="s">
        <v>144</v>
      </c>
      <c r="C69" s="7" t="s">
        <v>178</v>
      </c>
      <c r="D69" s="11">
        <v>3949044820</v>
      </c>
      <c r="E69" s="7">
        <v>1182928</v>
      </c>
      <c r="F69" s="7">
        <v>41</v>
      </c>
      <c r="H69" s="7">
        <v>3338.4</v>
      </c>
      <c r="I69" s="7">
        <f>D69/1942125</f>
        <v>2033.3628473965373</v>
      </c>
      <c r="J69" s="7">
        <v>2</v>
      </c>
      <c r="K69" s="7">
        <v>36.659999999999997</v>
      </c>
      <c r="L69" s="8">
        <v>1841709</v>
      </c>
      <c r="M69" s="7">
        <v>1846751</v>
      </c>
    </row>
    <row r="70" spans="1:13" x14ac:dyDescent="0.3">
      <c r="A70" s="2" t="s">
        <v>61</v>
      </c>
      <c r="B70" t="s">
        <v>145</v>
      </c>
      <c r="C70" t="s">
        <v>177</v>
      </c>
      <c r="D70" s="10">
        <f>1942125*I70</f>
        <v>291318750</v>
      </c>
      <c r="E70">
        <v>1249600</v>
      </c>
      <c r="G70">
        <v>0.82844399999999996</v>
      </c>
      <c r="I70">
        <v>150</v>
      </c>
      <c r="J70">
        <v>25</v>
      </c>
      <c r="K70">
        <v>36.200000000000003</v>
      </c>
      <c r="L70" s="1">
        <v>221486</v>
      </c>
      <c r="M70">
        <v>2037790</v>
      </c>
    </row>
    <row r="71" spans="1:13" x14ac:dyDescent="0.3">
      <c r="A71" s="2" t="s">
        <v>62</v>
      </c>
      <c r="B71" t="s">
        <v>146</v>
      </c>
      <c r="C71" t="s">
        <v>177</v>
      </c>
      <c r="D71" s="10">
        <f>1942125*I71</f>
        <v>252476250</v>
      </c>
      <c r="E71">
        <v>1074276</v>
      </c>
      <c r="G71">
        <v>0.82670500000000002</v>
      </c>
      <c r="I71">
        <v>130</v>
      </c>
      <c r="J71">
        <v>13</v>
      </c>
      <c r="K71">
        <v>36.46</v>
      </c>
      <c r="L71" s="1">
        <v>378315</v>
      </c>
      <c r="M71">
        <v>1819422</v>
      </c>
    </row>
    <row r="72" spans="1:13" x14ac:dyDescent="0.3">
      <c r="A72" s="2" t="s">
        <v>63</v>
      </c>
      <c r="B72" t="s">
        <v>147</v>
      </c>
      <c r="C72" t="s">
        <v>177</v>
      </c>
      <c r="D72" s="10">
        <f>1942125*I72</f>
        <v>301029375</v>
      </c>
      <c r="E72">
        <v>1328352</v>
      </c>
      <c r="G72">
        <v>0.83688499999999999</v>
      </c>
      <c r="I72">
        <v>155</v>
      </c>
      <c r="J72">
        <v>25</v>
      </c>
      <c r="K72">
        <v>36.44</v>
      </c>
      <c r="L72" s="1">
        <v>166488</v>
      </c>
      <c r="M72">
        <v>1923323</v>
      </c>
    </row>
    <row r="73" spans="1:13" x14ac:dyDescent="0.3">
      <c r="A73" s="2" t="s">
        <v>64</v>
      </c>
      <c r="B73" t="s">
        <v>148</v>
      </c>
      <c r="C73" t="s">
        <v>177</v>
      </c>
      <c r="D73" s="10">
        <f>1942125*I73</f>
        <v>233055000</v>
      </c>
      <c r="E73">
        <v>1088368</v>
      </c>
      <c r="G73">
        <v>0.83062800000000003</v>
      </c>
      <c r="I73">
        <v>120</v>
      </c>
      <c r="J73">
        <v>26</v>
      </c>
      <c r="K73">
        <v>36.200000000000003</v>
      </c>
      <c r="L73" s="1">
        <v>159753</v>
      </c>
      <c r="M73">
        <v>1963730</v>
      </c>
    </row>
    <row r="74" spans="1:13" s="4" customFormat="1" x14ac:dyDescent="0.3">
      <c r="A74" s="2" t="s">
        <v>65</v>
      </c>
      <c r="B74" s="4" t="s">
        <v>149</v>
      </c>
      <c r="C74" s="4" t="s">
        <v>177</v>
      </c>
      <c r="D74" s="12">
        <f>1942125*I74</f>
        <v>301029375</v>
      </c>
      <c r="E74" s="4">
        <v>1416154</v>
      </c>
      <c r="G74" s="4">
        <v>0.83613300000000002</v>
      </c>
      <c r="I74" s="4">
        <v>155</v>
      </c>
      <c r="J74" s="4">
        <v>21</v>
      </c>
      <c r="K74">
        <v>36.4</v>
      </c>
      <c r="L74" s="5">
        <v>291522</v>
      </c>
      <c r="M74">
        <v>1860175</v>
      </c>
    </row>
    <row r="75" spans="1:13" s="4" customFormat="1" x14ac:dyDescent="0.3">
      <c r="A75" s="2" t="s">
        <v>65</v>
      </c>
      <c r="B75" s="4" t="s">
        <v>149</v>
      </c>
      <c r="C75" s="4" t="s">
        <v>178</v>
      </c>
      <c r="D75" s="10">
        <v>1024833676</v>
      </c>
      <c r="E75">
        <v>263462</v>
      </c>
      <c r="F75" s="4">
        <v>60.8</v>
      </c>
      <c r="H75">
        <v>3889.9</v>
      </c>
      <c r="I75">
        <f>D75/1942125</f>
        <v>527.68677402329922</v>
      </c>
      <c r="J75" s="4">
        <v>2</v>
      </c>
      <c r="K75">
        <v>36.57</v>
      </c>
      <c r="L75" s="5">
        <v>1877162</v>
      </c>
      <c r="M75">
        <v>1883612</v>
      </c>
    </row>
    <row r="76" spans="1:13" x14ac:dyDescent="0.3">
      <c r="A76" s="2" t="s">
        <v>66</v>
      </c>
      <c r="B76" t="s">
        <v>150</v>
      </c>
      <c r="C76" t="s">
        <v>177</v>
      </c>
      <c r="D76" s="10">
        <f>1942125*I76</f>
        <v>137890875</v>
      </c>
      <c r="E76">
        <v>590588</v>
      </c>
      <c r="G76">
        <v>0.90212000000000003</v>
      </c>
      <c r="I76">
        <v>71</v>
      </c>
      <c r="J76">
        <v>49</v>
      </c>
      <c r="K76">
        <v>36.409999999999997</v>
      </c>
      <c r="L76" s="1">
        <v>122196</v>
      </c>
      <c r="M76">
        <v>2035693</v>
      </c>
    </row>
    <row r="77" spans="1:13" x14ac:dyDescent="0.3">
      <c r="A77" s="2" t="s">
        <v>67</v>
      </c>
      <c r="B77" t="s">
        <v>151</v>
      </c>
      <c r="C77" t="s">
        <v>177</v>
      </c>
      <c r="D77" s="10">
        <f>1942125*I77</f>
        <v>172849125</v>
      </c>
      <c r="E77">
        <v>733936</v>
      </c>
      <c r="G77">
        <v>0.90013500000000002</v>
      </c>
      <c r="I77">
        <v>89</v>
      </c>
      <c r="J77">
        <v>28</v>
      </c>
      <c r="K77">
        <v>36.369999999999997</v>
      </c>
      <c r="L77" s="1">
        <v>188044</v>
      </c>
      <c r="M77">
        <v>1915337</v>
      </c>
    </row>
    <row r="78" spans="1:13" x14ac:dyDescent="0.3">
      <c r="A78" s="2" t="s">
        <v>68</v>
      </c>
      <c r="B78" t="s">
        <v>152</v>
      </c>
      <c r="C78" t="s">
        <v>177</v>
      </c>
      <c r="D78" s="10">
        <f>1942125*I78</f>
        <v>149543625</v>
      </c>
      <c r="E78">
        <v>656234</v>
      </c>
      <c r="G78">
        <v>0.89833099999999999</v>
      </c>
      <c r="I78">
        <v>77</v>
      </c>
      <c r="J78">
        <v>19</v>
      </c>
      <c r="K78">
        <v>36.44</v>
      </c>
      <c r="L78" s="1">
        <v>226604</v>
      </c>
      <c r="M78">
        <v>1855886</v>
      </c>
    </row>
    <row r="79" spans="1:13" x14ac:dyDescent="0.3">
      <c r="A79" s="2" t="s">
        <v>69</v>
      </c>
      <c r="B79" t="s">
        <v>153</v>
      </c>
      <c r="C79" t="s">
        <v>177</v>
      </c>
      <c r="D79" s="10">
        <f>1942125*I79</f>
        <v>291318750</v>
      </c>
      <c r="E79">
        <v>1172070</v>
      </c>
      <c r="G79">
        <v>0.86260899999999996</v>
      </c>
      <c r="I79">
        <v>150</v>
      </c>
      <c r="J79">
        <v>13</v>
      </c>
      <c r="K79">
        <v>36.479999999999997</v>
      </c>
      <c r="L79" s="1">
        <v>1030407</v>
      </c>
      <c r="M79">
        <v>1859100</v>
      </c>
    </row>
    <row r="80" spans="1:13" x14ac:dyDescent="0.3">
      <c r="A80" s="2" t="s">
        <v>69</v>
      </c>
      <c r="B80" t="s">
        <v>153</v>
      </c>
      <c r="C80" t="s">
        <v>178</v>
      </c>
      <c r="D80" s="10">
        <v>963784730</v>
      </c>
      <c r="E80">
        <v>715815</v>
      </c>
      <c r="F80">
        <v>47.9</v>
      </c>
      <c r="H80">
        <v>1346.4</v>
      </c>
      <c r="I80">
        <f>D80/1942125</f>
        <v>496.25267683594001</v>
      </c>
      <c r="J80">
        <v>2</v>
      </c>
      <c r="K80">
        <v>36.71</v>
      </c>
      <c r="L80" s="1">
        <v>1888607</v>
      </c>
      <c r="M80">
        <v>1893746</v>
      </c>
    </row>
    <row r="81" spans="1:13" x14ac:dyDescent="0.3">
      <c r="A81" s="2" t="s">
        <v>70</v>
      </c>
      <c r="B81" t="s">
        <v>154</v>
      </c>
      <c r="C81" t="s">
        <v>177</v>
      </c>
      <c r="D81" s="10">
        <f>1942125*I81</f>
        <v>231112875</v>
      </c>
      <c r="E81">
        <v>1103862</v>
      </c>
      <c r="G81">
        <v>0.86438400000000004</v>
      </c>
      <c r="I81">
        <v>119</v>
      </c>
      <c r="J81">
        <v>15</v>
      </c>
      <c r="K81">
        <v>36.119999999999997</v>
      </c>
      <c r="L81" s="1">
        <v>1015264</v>
      </c>
      <c r="M81">
        <v>1999452</v>
      </c>
    </row>
    <row r="82" spans="1:13" x14ac:dyDescent="0.3">
      <c r="A82" s="2" t="s">
        <v>70</v>
      </c>
      <c r="B82" t="s">
        <v>154</v>
      </c>
      <c r="C82" t="s">
        <v>178</v>
      </c>
      <c r="D82" s="10">
        <v>452090385</v>
      </c>
      <c r="E82">
        <v>197786</v>
      </c>
      <c r="F82">
        <v>51.8</v>
      </c>
      <c r="H82">
        <v>2285.8000000000002</v>
      </c>
      <c r="I82">
        <f>D82/1942125</f>
        <v>232.78130140953851</v>
      </c>
      <c r="J82">
        <v>2</v>
      </c>
      <c r="K82">
        <v>36.270000000000003</v>
      </c>
      <c r="L82" s="1">
        <v>1935357</v>
      </c>
      <c r="M82">
        <v>2026367</v>
      </c>
    </row>
    <row r="83" spans="1:13" x14ac:dyDescent="0.3">
      <c r="A83" s="2" t="s">
        <v>71</v>
      </c>
      <c r="B83" t="s">
        <v>155</v>
      </c>
      <c r="C83" t="s">
        <v>177</v>
      </c>
      <c r="D83" s="10">
        <f>1942125*I83</f>
        <v>190328250</v>
      </c>
      <c r="E83">
        <v>873666</v>
      </c>
      <c r="G83">
        <v>0.83194299999999999</v>
      </c>
      <c r="I83">
        <v>98</v>
      </c>
      <c r="J83">
        <v>13</v>
      </c>
      <c r="K83">
        <v>36.43</v>
      </c>
      <c r="L83" s="1">
        <v>367288</v>
      </c>
      <c r="M83">
        <v>1872095</v>
      </c>
    </row>
    <row r="84" spans="1:13" x14ac:dyDescent="0.3">
      <c r="A84" s="2" t="s">
        <v>71</v>
      </c>
      <c r="B84" t="s">
        <v>155</v>
      </c>
      <c r="C84" t="s">
        <v>178</v>
      </c>
      <c r="D84" s="10">
        <v>62322425</v>
      </c>
      <c r="E84">
        <v>16641</v>
      </c>
      <c r="F84">
        <v>46.2</v>
      </c>
      <c r="H84">
        <v>3745.1</v>
      </c>
      <c r="I84">
        <f>D84/1942125</f>
        <v>32.089811417905644</v>
      </c>
      <c r="J84">
        <v>2</v>
      </c>
      <c r="K84">
        <v>36.590000000000003</v>
      </c>
      <c r="L84" s="1">
        <v>1894618</v>
      </c>
      <c r="M84">
        <v>1901068</v>
      </c>
    </row>
    <row r="85" spans="1:13" x14ac:dyDescent="0.3">
      <c r="A85" s="2" t="s">
        <v>72</v>
      </c>
      <c r="B85" t="s">
        <v>156</v>
      </c>
      <c r="C85" t="s">
        <v>177</v>
      </c>
      <c r="D85" s="10">
        <f>1942125*I85</f>
        <v>209749500</v>
      </c>
      <c r="E85">
        <v>911550</v>
      </c>
      <c r="G85">
        <v>0.85850599999999999</v>
      </c>
      <c r="I85">
        <v>108</v>
      </c>
      <c r="J85">
        <v>20</v>
      </c>
      <c r="K85">
        <v>36.090000000000003</v>
      </c>
      <c r="L85" s="1">
        <v>326392</v>
      </c>
      <c r="M85">
        <v>2053711</v>
      </c>
    </row>
    <row r="86" spans="1:13" x14ac:dyDescent="0.3">
      <c r="A86" s="2" t="s">
        <v>73</v>
      </c>
      <c r="B86" t="s">
        <v>157</v>
      </c>
      <c r="C86" t="s">
        <v>177</v>
      </c>
      <c r="D86" s="10">
        <f>1942125*I86</f>
        <v>227228625</v>
      </c>
      <c r="E86">
        <v>1033460</v>
      </c>
      <c r="G86">
        <v>0.84674400000000005</v>
      </c>
      <c r="I86">
        <v>117</v>
      </c>
      <c r="J86">
        <v>9</v>
      </c>
      <c r="K86">
        <v>36.46</v>
      </c>
      <c r="L86" s="1">
        <v>1017719</v>
      </c>
      <c r="M86">
        <v>1920071</v>
      </c>
    </row>
    <row r="87" spans="1:13" x14ac:dyDescent="0.3">
      <c r="A87" s="2" t="s">
        <v>74</v>
      </c>
      <c r="B87" t="s">
        <v>158</v>
      </c>
      <c r="C87" t="s">
        <v>177</v>
      </c>
      <c r="D87" s="10">
        <f>1942125*I87</f>
        <v>110701125</v>
      </c>
      <c r="E87">
        <v>465440</v>
      </c>
      <c r="G87">
        <v>0.869861</v>
      </c>
      <c r="I87">
        <v>57</v>
      </c>
      <c r="J87">
        <v>10</v>
      </c>
      <c r="K87">
        <v>36.49</v>
      </c>
      <c r="L87" s="1">
        <v>404169</v>
      </c>
      <c r="M87">
        <v>1858783</v>
      </c>
    </row>
    <row r="88" spans="1:13" x14ac:dyDescent="0.3">
      <c r="A88" s="2" t="s">
        <v>74</v>
      </c>
      <c r="B88" t="s">
        <v>158</v>
      </c>
      <c r="C88" t="s">
        <v>178</v>
      </c>
      <c r="D88" s="10">
        <v>109644041</v>
      </c>
      <c r="E88">
        <v>37498</v>
      </c>
      <c r="F88">
        <v>43.9</v>
      </c>
      <c r="H88">
        <v>2924</v>
      </c>
      <c r="I88">
        <f>D88/1942125</f>
        <v>56.455707536847527</v>
      </c>
      <c r="J88">
        <v>1</v>
      </c>
      <c r="K88">
        <v>36.83</v>
      </c>
      <c r="L88" s="1">
        <v>1886331</v>
      </c>
      <c r="M88">
        <v>1886331</v>
      </c>
    </row>
    <row r="89" spans="1:13" x14ac:dyDescent="0.3">
      <c r="A89" s="2" t="s">
        <v>75</v>
      </c>
      <c r="B89" t="s">
        <v>159</v>
      </c>
      <c r="C89" t="s">
        <v>177</v>
      </c>
      <c r="D89" s="10">
        <f>1942125*I89</f>
        <v>145659375</v>
      </c>
      <c r="E89">
        <v>682156</v>
      </c>
      <c r="G89">
        <v>0.85874300000000003</v>
      </c>
      <c r="I89">
        <v>75</v>
      </c>
      <c r="J89">
        <v>12</v>
      </c>
      <c r="K89">
        <v>36.159999999999997</v>
      </c>
      <c r="L89" s="1">
        <v>1012560</v>
      </c>
      <c r="M89">
        <v>1985049</v>
      </c>
    </row>
    <row r="90" spans="1:13" x14ac:dyDescent="0.3">
      <c r="A90" s="2" t="s">
        <v>76</v>
      </c>
      <c r="B90" t="s">
        <v>160</v>
      </c>
      <c r="C90" t="s">
        <v>177</v>
      </c>
      <c r="D90" s="10">
        <f>1942125*I90</f>
        <v>312682125</v>
      </c>
      <c r="E90">
        <v>1489518</v>
      </c>
      <c r="G90">
        <v>0.86371799999999999</v>
      </c>
      <c r="I90">
        <v>161</v>
      </c>
      <c r="J90">
        <v>19</v>
      </c>
      <c r="K90">
        <v>36.43</v>
      </c>
      <c r="L90" s="1">
        <v>379036</v>
      </c>
      <c r="M90">
        <v>1976031</v>
      </c>
    </row>
    <row r="91" spans="1:13" x14ac:dyDescent="0.3">
      <c r="A91" s="2" t="s">
        <v>77</v>
      </c>
      <c r="B91" t="s">
        <v>161</v>
      </c>
      <c r="C91" t="s">
        <v>177</v>
      </c>
      <c r="D91" s="10">
        <f>1942125*I91</f>
        <v>87395625</v>
      </c>
      <c r="E91">
        <v>397400</v>
      </c>
      <c r="G91">
        <v>0.83337499999999998</v>
      </c>
      <c r="I91">
        <v>45</v>
      </c>
      <c r="J91">
        <v>16</v>
      </c>
      <c r="K91">
        <v>36.5</v>
      </c>
      <c r="L91" s="1">
        <v>423666</v>
      </c>
      <c r="M91">
        <v>1838385</v>
      </c>
    </row>
    <row r="92" spans="1:13" x14ac:dyDescent="0.3">
      <c r="A92" s="2" t="s">
        <v>77</v>
      </c>
      <c r="B92" t="s">
        <v>161</v>
      </c>
      <c r="C92" t="s">
        <v>178</v>
      </c>
      <c r="D92" s="10">
        <v>203151240</v>
      </c>
      <c r="E92">
        <v>62052</v>
      </c>
      <c r="F92">
        <v>50</v>
      </c>
      <c r="H92">
        <v>3273.9</v>
      </c>
      <c r="I92">
        <f>D92/1942125</f>
        <v>104.60255647808457</v>
      </c>
      <c r="J92">
        <v>2</v>
      </c>
      <c r="K92">
        <v>36.69</v>
      </c>
      <c r="L92" s="1">
        <v>1859823</v>
      </c>
      <c r="M92">
        <v>1864952</v>
      </c>
    </row>
    <row r="93" spans="1:13" x14ac:dyDescent="0.3">
      <c r="A93" s="2" t="s">
        <v>78</v>
      </c>
      <c r="B93" t="s">
        <v>162</v>
      </c>
      <c r="C93" t="s">
        <v>177</v>
      </c>
      <c r="D93" s="10">
        <f>1942125*I93</f>
        <v>77685000</v>
      </c>
      <c r="E93">
        <v>345236</v>
      </c>
      <c r="G93">
        <v>0.87429800000000002</v>
      </c>
      <c r="I93">
        <v>40</v>
      </c>
      <c r="J93">
        <v>14</v>
      </c>
      <c r="K93">
        <v>36.450000000000003</v>
      </c>
      <c r="L93" s="1">
        <v>237218</v>
      </c>
      <c r="M93">
        <v>1822028</v>
      </c>
    </row>
    <row r="94" spans="1:13" x14ac:dyDescent="0.3">
      <c r="A94" s="2" t="s">
        <v>79</v>
      </c>
      <c r="B94" t="s">
        <v>163</v>
      </c>
      <c r="C94" t="s">
        <v>177</v>
      </c>
      <c r="D94" s="10">
        <f>1942125*I94</f>
        <v>180617625</v>
      </c>
      <c r="E94">
        <v>807844</v>
      </c>
      <c r="G94">
        <v>0.857908</v>
      </c>
      <c r="I94">
        <v>93</v>
      </c>
      <c r="J94">
        <v>20</v>
      </c>
      <c r="K94">
        <v>36.58</v>
      </c>
      <c r="L94" s="1">
        <v>188531</v>
      </c>
      <c r="M94">
        <v>1795483</v>
      </c>
    </row>
    <row r="95" spans="1:13" x14ac:dyDescent="0.3">
      <c r="A95" s="2" t="s">
        <v>80</v>
      </c>
      <c r="B95" t="s">
        <v>164</v>
      </c>
      <c r="C95" t="s">
        <v>177</v>
      </c>
      <c r="D95" s="10">
        <f>1942125*I95</f>
        <v>114585375</v>
      </c>
      <c r="E95">
        <v>501010</v>
      </c>
      <c r="G95">
        <v>0.86544500000000002</v>
      </c>
      <c r="I95">
        <v>59</v>
      </c>
      <c r="J95">
        <v>21</v>
      </c>
      <c r="K95">
        <v>36.51</v>
      </c>
      <c r="L95" s="1">
        <v>247206</v>
      </c>
      <c r="M95">
        <v>1909278</v>
      </c>
    </row>
    <row r="96" spans="1:13" x14ac:dyDescent="0.3">
      <c r="A96" s="2" t="s">
        <v>81</v>
      </c>
      <c r="B96" t="s">
        <v>165</v>
      </c>
      <c r="C96" t="s">
        <v>177</v>
      </c>
      <c r="D96" s="10">
        <f>1942125*I96</f>
        <v>165080625</v>
      </c>
      <c r="E96">
        <v>745170</v>
      </c>
      <c r="G96">
        <v>0.88198500000000002</v>
      </c>
      <c r="I96">
        <v>85</v>
      </c>
      <c r="J96">
        <v>9</v>
      </c>
      <c r="K96">
        <v>36.369999999999997</v>
      </c>
      <c r="L96" s="1">
        <v>1087183</v>
      </c>
      <c r="M96">
        <v>1909859</v>
      </c>
    </row>
    <row r="97" spans="1:13" x14ac:dyDescent="0.3">
      <c r="A97" s="2" t="s">
        <v>82</v>
      </c>
      <c r="B97" t="s">
        <v>166</v>
      </c>
      <c r="C97" t="s">
        <v>177</v>
      </c>
      <c r="D97" s="10">
        <f>1942125*I97</f>
        <v>137890875</v>
      </c>
      <c r="E97">
        <v>609510</v>
      </c>
      <c r="G97">
        <v>0.86064700000000005</v>
      </c>
      <c r="I97">
        <v>71</v>
      </c>
      <c r="J97">
        <v>20</v>
      </c>
      <c r="K97">
        <v>36.5</v>
      </c>
      <c r="L97" s="1">
        <v>306734</v>
      </c>
      <c r="M97">
        <v>1807555</v>
      </c>
    </row>
    <row r="98" spans="1:13" x14ac:dyDescent="0.3">
      <c r="A98" s="2" t="s">
        <v>82</v>
      </c>
      <c r="B98" t="s">
        <v>166</v>
      </c>
      <c r="C98" t="s">
        <v>178</v>
      </c>
      <c r="D98" s="10">
        <v>225821175</v>
      </c>
      <c r="E98">
        <v>77199</v>
      </c>
      <c r="F98">
        <v>57.4</v>
      </c>
      <c r="H98">
        <v>2925.2</v>
      </c>
      <c r="I98">
        <f>D98/1942125</f>
        <v>116.27530411276308</v>
      </c>
      <c r="J98">
        <v>2</v>
      </c>
      <c r="K98">
        <v>36.700000000000003</v>
      </c>
      <c r="L98" s="1">
        <v>1771611</v>
      </c>
      <c r="M98">
        <v>1834426</v>
      </c>
    </row>
    <row r="99" spans="1:13" x14ac:dyDescent="0.3">
      <c r="A99" s="2" t="s">
        <v>83</v>
      </c>
      <c r="B99" t="s">
        <v>167</v>
      </c>
      <c r="C99" t="s">
        <v>177</v>
      </c>
      <c r="D99" s="10">
        <f>1942125*I99</f>
        <v>190328250</v>
      </c>
      <c r="E99">
        <v>823030</v>
      </c>
      <c r="G99">
        <v>0.85849600000000004</v>
      </c>
      <c r="I99">
        <v>98</v>
      </c>
      <c r="J99">
        <v>15</v>
      </c>
      <c r="K99">
        <v>36.44</v>
      </c>
      <c r="L99" s="1">
        <v>277714</v>
      </c>
      <c r="M99">
        <v>1998745</v>
      </c>
    </row>
    <row r="100" spans="1:13" x14ac:dyDescent="0.3">
      <c r="A100" s="2" t="s">
        <v>84</v>
      </c>
      <c r="B100" t="s">
        <v>168</v>
      </c>
      <c r="C100" t="s">
        <v>177</v>
      </c>
      <c r="D100" s="10">
        <f>1942125*I100</f>
        <v>102932625</v>
      </c>
      <c r="E100">
        <v>453944</v>
      </c>
      <c r="G100">
        <v>0.86244600000000005</v>
      </c>
      <c r="I100">
        <v>53</v>
      </c>
      <c r="J100">
        <v>13</v>
      </c>
      <c r="K100">
        <v>36.42</v>
      </c>
      <c r="L100" s="1">
        <v>366031</v>
      </c>
      <c r="M100">
        <v>1854714</v>
      </c>
    </row>
    <row r="101" spans="1:13" x14ac:dyDescent="0.3">
      <c r="A101" s="2" t="s">
        <v>85</v>
      </c>
      <c r="B101" t="s">
        <v>169</v>
      </c>
      <c r="C101" t="s">
        <v>177</v>
      </c>
      <c r="D101" s="10">
        <f>1942125*I101</f>
        <v>108759000</v>
      </c>
      <c r="E101">
        <v>452694</v>
      </c>
      <c r="G101">
        <v>0.84868900000000003</v>
      </c>
      <c r="I101">
        <v>56</v>
      </c>
      <c r="J101">
        <v>10</v>
      </c>
      <c r="K101">
        <v>36.590000000000003</v>
      </c>
      <c r="L101" s="1">
        <v>1007346</v>
      </c>
      <c r="M101">
        <v>1857124</v>
      </c>
    </row>
    <row r="102" spans="1:13" x14ac:dyDescent="0.3">
      <c r="A102" s="2" t="s">
        <v>86</v>
      </c>
      <c r="B102" t="s">
        <v>170</v>
      </c>
      <c r="C102" t="s">
        <v>177</v>
      </c>
      <c r="D102" s="10">
        <f>1942125*I102</f>
        <v>122353875</v>
      </c>
      <c r="E102">
        <v>559158</v>
      </c>
      <c r="G102">
        <v>0.85783600000000004</v>
      </c>
      <c r="I102">
        <v>63</v>
      </c>
      <c r="J102">
        <v>12</v>
      </c>
      <c r="K102">
        <v>36.340000000000003</v>
      </c>
      <c r="L102" s="1">
        <v>1094411</v>
      </c>
      <c r="M102">
        <v>1943515</v>
      </c>
    </row>
    <row r="103" spans="1:13" x14ac:dyDescent="0.3">
      <c r="A103" s="2" t="s">
        <v>87</v>
      </c>
      <c r="B103" t="s">
        <v>171</v>
      </c>
      <c r="C103" t="s">
        <v>177</v>
      </c>
      <c r="D103" s="10">
        <f>1942125*I103</f>
        <v>135948750</v>
      </c>
      <c r="E103">
        <v>579444</v>
      </c>
      <c r="G103">
        <v>0.89293199999999995</v>
      </c>
      <c r="I103">
        <v>70</v>
      </c>
      <c r="J103">
        <v>26</v>
      </c>
      <c r="K103">
        <v>36.31</v>
      </c>
      <c r="L103" s="1">
        <v>265101</v>
      </c>
      <c r="M103">
        <v>1928890</v>
      </c>
    </row>
    <row r="104" spans="1:13" x14ac:dyDescent="0.3">
      <c r="A104" s="2" t="s">
        <v>88</v>
      </c>
      <c r="B104" t="s">
        <v>172</v>
      </c>
      <c r="C104" t="s">
        <v>177</v>
      </c>
      <c r="D104" s="10">
        <f>1942125*I104</f>
        <v>167022750</v>
      </c>
      <c r="E104">
        <v>712598</v>
      </c>
      <c r="G104">
        <v>0.90970899999999999</v>
      </c>
      <c r="I104">
        <v>86</v>
      </c>
      <c r="J104">
        <v>10</v>
      </c>
      <c r="K104">
        <v>36.299999999999997</v>
      </c>
      <c r="L104" s="1">
        <v>511291</v>
      </c>
      <c r="M104">
        <v>1975727</v>
      </c>
    </row>
    <row r="105" spans="1:13" x14ac:dyDescent="0.3">
      <c r="A105" s="2" t="s">
        <v>89</v>
      </c>
      <c r="B105" t="s">
        <v>173</v>
      </c>
      <c r="C105" t="s">
        <v>177</v>
      </c>
      <c r="D105" s="10">
        <f>1942125*I105</f>
        <v>141775125</v>
      </c>
      <c r="E105">
        <v>637816</v>
      </c>
      <c r="G105">
        <v>0.85682800000000003</v>
      </c>
      <c r="I105">
        <v>73</v>
      </c>
      <c r="J105">
        <v>20</v>
      </c>
      <c r="K105">
        <v>36.22</v>
      </c>
      <c r="L105" s="1">
        <v>290803</v>
      </c>
      <c r="M105">
        <v>1991019</v>
      </c>
    </row>
    <row r="106" spans="1:13" x14ac:dyDescent="0.3">
      <c r="A106" s="2" t="s">
        <v>89</v>
      </c>
      <c r="B106" t="s">
        <v>173</v>
      </c>
      <c r="C106" t="s">
        <v>178</v>
      </c>
      <c r="D106" s="10">
        <v>177267636</v>
      </c>
      <c r="E106">
        <v>85046</v>
      </c>
      <c r="F106">
        <v>39.6</v>
      </c>
      <c r="H106">
        <v>2084.4</v>
      </c>
      <c r="I106">
        <f>D106/1942125</f>
        <v>91.275090944197729</v>
      </c>
      <c r="J106">
        <v>2</v>
      </c>
      <c r="K106">
        <v>36.43</v>
      </c>
      <c r="L106" s="1">
        <v>2018306</v>
      </c>
      <c r="M106">
        <v>2024756</v>
      </c>
    </row>
    <row r="107" spans="1:13" x14ac:dyDescent="0.3">
      <c r="A107" s="2" t="s">
        <v>90</v>
      </c>
      <c r="B107" t="s">
        <v>174</v>
      </c>
      <c r="C107" t="s">
        <v>177</v>
      </c>
      <c r="D107" s="10">
        <f>1942125*I107</f>
        <v>178675500</v>
      </c>
      <c r="E107">
        <v>763444</v>
      </c>
      <c r="G107">
        <v>0.90039199999999997</v>
      </c>
      <c r="I107">
        <v>92</v>
      </c>
      <c r="J107">
        <v>9</v>
      </c>
      <c r="K107">
        <v>36.49</v>
      </c>
      <c r="L107" s="1">
        <v>1017412</v>
      </c>
      <c r="M107">
        <v>1821924</v>
      </c>
    </row>
    <row r="108" spans="1:13" x14ac:dyDescent="0.3">
      <c r="A108" s="2" t="s">
        <v>91</v>
      </c>
      <c r="B108" t="s">
        <v>175</v>
      </c>
      <c r="C108" t="s">
        <v>177</v>
      </c>
      <c r="D108" s="10">
        <f>1942125*I108</f>
        <v>108759000</v>
      </c>
      <c r="E108">
        <v>464730</v>
      </c>
      <c r="G108">
        <v>0.90384600000000004</v>
      </c>
      <c r="I108">
        <v>56</v>
      </c>
      <c r="J108">
        <v>20</v>
      </c>
      <c r="K108">
        <v>36.19</v>
      </c>
      <c r="L108" s="1">
        <v>231460</v>
      </c>
      <c r="M108">
        <v>1952362</v>
      </c>
    </row>
    <row r="109" spans="1:13" x14ac:dyDescent="0.3">
      <c r="A109" s="2" t="s">
        <v>92</v>
      </c>
      <c r="B109" t="s">
        <v>176</v>
      </c>
      <c r="C109" t="s">
        <v>177</v>
      </c>
      <c r="D109" s="10">
        <f>1942125*I109</f>
        <v>161196375</v>
      </c>
      <c r="E109">
        <v>706344</v>
      </c>
      <c r="G109">
        <v>0.90314399999999995</v>
      </c>
      <c r="I109">
        <v>83</v>
      </c>
      <c r="J109">
        <v>26</v>
      </c>
      <c r="K109">
        <v>36.39</v>
      </c>
      <c r="L109" s="1">
        <v>180076</v>
      </c>
      <c r="M109">
        <v>1840535</v>
      </c>
    </row>
  </sheetData>
  <conditionalFormatting sqref="A40 A42:A43 A45 A47:A48">
    <cfRule type="duplicateValues" dxfId="3" priority="4"/>
  </conditionalFormatting>
  <conditionalFormatting sqref="A41">
    <cfRule type="duplicateValues" dxfId="2" priority="3"/>
  </conditionalFormatting>
  <conditionalFormatting sqref="A44">
    <cfRule type="duplicateValues" dxfId="1" priority="2"/>
  </conditionalFormatting>
  <conditionalFormatting sqref="A4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Friedrich-Loeffler-Institu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Christine</dc:creator>
  <cp:lastModifiedBy>Thomas, Christine</cp:lastModifiedBy>
  <dcterms:created xsi:type="dcterms:W3CDTF">2023-10-30T13:09:55Z</dcterms:created>
  <dcterms:modified xsi:type="dcterms:W3CDTF">2024-06-20T11:14:03Z</dcterms:modified>
</cp:coreProperties>
</file>